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filterPrivacy="1"/>
  <xr:revisionPtr revIDLastSave="0" documentId="13_ncr:1_{5D42FC7E-0BF7-47C3-964E-2AAFB81A8654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SOC before sowing in 2015" sheetId="1" r:id="rId1"/>
    <sheet name="SOC after harvest in 2016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" i="1" l="1"/>
  <c r="H11" i="1" l="1"/>
  <c r="H13" i="1"/>
  <c r="H12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18" i="1"/>
  <c r="H17" i="1"/>
  <c r="H16" i="1"/>
  <c r="H15" i="1"/>
  <c r="H14" i="1"/>
  <c r="H10" i="1"/>
  <c r="H9" i="1"/>
  <c r="H8" i="1"/>
  <c r="H7" i="1"/>
  <c r="H6" i="1"/>
  <c r="H5" i="1"/>
  <c r="H4" i="1"/>
  <c r="H3" i="1"/>
  <c r="H2" i="1"/>
  <c r="G52" i="1" l="1"/>
  <c r="G51" i="1"/>
  <c r="G49" i="1"/>
  <c r="I45" i="1" s="1"/>
  <c r="J45" i="1" s="1"/>
  <c r="G47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48" i="2"/>
  <c r="H47" i="2"/>
  <c r="H49" i="2" s="1"/>
  <c r="I46" i="2" s="1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I29" i="1" l="1"/>
  <c r="J29" i="1" s="1"/>
  <c r="I11" i="1"/>
  <c r="J11" i="1" s="1"/>
  <c r="I13" i="1"/>
  <c r="J13" i="1" s="1"/>
  <c r="I12" i="1"/>
  <c r="I23" i="1"/>
  <c r="J23" i="1" s="1"/>
  <c r="I15" i="1"/>
  <c r="J15" i="1" s="1"/>
  <c r="I27" i="1"/>
  <c r="J27" i="1" s="1"/>
  <c r="I31" i="1"/>
  <c r="J31" i="1" s="1"/>
  <c r="I12" i="2"/>
  <c r="I20" i="2"/>
  <c r="I24" i="2"/>
  <c r="I32" i="2"/>
  <c r="I40" i="2"/>
  <c r="I44" i="2"/>
  <c r="I39" i="1"/>
  <c r="J39" i="1" s="1"/>
  <c r="I3" i="2"/>
  <c r="I7" i="2"/>
  <c r="I11" i="2"/>
  <c r="I15" i="2"/>
  <c r="I19" i="2"/>
  <c r="I23" i="2"/>
  <c r="I27" i="2"/>
  <c r="I31" i="2"/>
  <c r="I35" i="2"/>
  <c r="I39" i="2"/>
  <c r="I43" i="2"/>
  <c r="I14" i="1"/>
  <c r="J14" i="1" s="1"/>
  <c r="I22" i="1"/>
  <c r="J22" i="1" s="1"/>
  <c r="I26" i="1"/>
  <c r="J26" i="1" s="1"/>
  <c r="I30" i="1"/>
  <c r="J30" i="1" s="1"/>
  <c r="I38" i="1"/>
  <c r="J38" i="1" s="1"/>
  <c r="I42" i="1"/>
  <c r="J42" i="1" s="1"/>
  <c r="I46" i="1"/>
  <c r="J46" i="1" s="1"/>
  <c r="I5" i="2"/>
  <c r="I9" i="2"/>
  <c r="I13" i="2"/>
  <c r="I17" i="2"/>
  <c r="I21" i="2"/>
  <c r="I25" i="2"/>
  <c r="I29" i="2"/>
  <c r="I33" i="2"/>
  <c r="I37" i="2"/>
  <c r="I41" i="2"/>
  <c r="I45" i="2"/>
  <c r="G53" i="1"/>
  <c r="J12" i="1"/>
  <c r="I16" i="1"/>
  <c r="J16" i="1" s="1"/>
  <c r="I20" i="1"/>
  <c r="J20" i="1" s="1"/>
  <c r="I24" i="1"/>
  <c r="J24" i="1" s="1"/>
  <c r="I28" i="1"/>
  <c r="J28" i="1" s="1"/>
  <c r="I36" i="1"/>
  <c r="J36" i="1" s="1"/>
  <c r="I40" i="1"/>
  <c r="J40" i="1" s="1"/>
  <c r="I44" i="1"/>
  <c r="J44" i="1" s="1"/>
  <c r="I4" i="2"/>
  <c r="I8" i="2"/>
  <c r="I16" i="2"/>
  <c r="I28" i="2"/>
  <c r="I36" i="2"/>
  <c r="I35" i="1"/>
  <c r="J35" i="1" s="1"/>
  <c r="K35" i="1" s="1"/>
  <c r="I43" i="1"/>
  <c r="J43" i="1" s="1"/>
  <c r="I2" i="2"/>
  <c r="I6" i="2"/>
  <c r="I10" i="2"/>
  <c r="I14" i="2"/>
  <c r="I18" i="2"/>
  <c r="I22" i="2"/>
  <c r="I26" i="2"/>
  <c r="I30" i="2"/>
  <c r="I34" i="2"/>
  <c r="I38" i="2"/>
  <c r="I42" i="2"/>
  <c r="I21" i="1"/>
  <c r="J21" i="1" s="1"/>
  <c r="I25" i="1"/>
  <c r="J25" i="1" s="1"/>
  <c r="I37" i="1"/>
  <c r="J37" i="1" s="1"/>
  <c r="I41" i="1"/>
  <c r="J41" i="1" s="1"/>
  <c r="L20" i="1"/>
  <c r="L23" i="1" l="1"/>
  <c r="K14" i="1"/>
  <c r="K26" i="1"/>
  <c r="L29" i="1"/>
  <c r="L41" i="1"/>
  <c r="L35" i="1"/>
  <c r="K29" i="1"/>
  <c r="L14" i="1"/>
  <c r="K11" i="1"/>
  <c r="L11" i="1"/>
  <c r="L26" i="1"/>
  <c r="L44" i="1"/>
  <c r="K41" i="1"/>
  <c r="K38" i="1"/>
  <c r="J45" i="2"/>
  <c r="J41" i="2"/>
  <c r="J37" i="2"/>
  <c r="J33" i="2"/>
  <c r="J29" i="2"/>
  <c r="J25" i="2"/>
  <c r="J21" i="2"/>
  <c r="J17" i="2"/>
  <c r="J13" i="2"/>
  <c r="J9" i="2"/>
  <c r="J5" i="2"/>
  <c r="J39" i="2"/>
  <c r="J31" i="2"/>
  <c r="J19" i="2"/>
  <c r="J11" i="2"/>
  <c r="J3" i="2"/>
  <c r="J44" i="2"/>
  <c r="J40" i="2"/>
  <c r="J36" i="2"/>
  <c r="J32" i="2"/>
  <c r="J28" i="2"/>
  <c r="J24" i="2"/>
  <c r="J20" i="2"/>
  <c r="J16" i="2"/>
  <c r="J12" i="2"/>
  <c r="J8" i="2"/>
  <c r="J4" i="2"/>
  <c r="J46" i="2"/>
  <c r="J42" i="2"/>
  <c r="J38" i="2"/>
  <c r="J34" i="2"/>
  <c r="J30" i="2"/>
  <c r="J26" i="2"/>
  <c r="J22" i="2"/>
  <c r="J18" i="2"/>
  <c r="J14" i="2"/>
  <c r="J10" i="2"/>
  <c r="J6" i="2"/>
  <c r="J2" i="2"/>
  <c r="J43" i="2"/>
  <c r="J35" i="2"/>
  <c r="J27" i="2"/>
  <c r="J23" i="2"/>
  <c r="J15" i="2"/>
  <c r="J7" i="2"/>
  <c r="K44" i="1"/>
  <c r="K23" i="1"/>
  <c r="L5" i="1"/>
  <c r="K5" i="1"/>
  <c r="I33" i="1"/>
  <c r="J33" i="1" s="1"/>
  <c r="I17" i="1"/>
  <c r="J17" i="1" s="1"/>
  <c r="I8" i="1"/>
  <c r="J8" i="1" s="1"/>
  <c r="I19" i="1"/>
  <c r="J19" i="1" s="1"/>
  <c r="I10" i="1"/>
  <c r="J10" i="1" s="1"/>
  <c r="I32" i="1"/>
  <c r="J32" i="1" s="1"/>
  <c r="I4" i="1"/>
  <c r="J4" i="1" s="1"/>
  <c r="I34" i="1"/>
  <c r="J34" i="1" s="1"/>
  <c r="I18" i="1"/>
  <c r="J18" i="1" s="1"/>
  <c r="I9" i="1"/>
  <c r="J9" i="1" s="1"/>
  <c r="I2" i="1"/>
  <c r="J2" i="1" s="1"/>
  <c r="I3" i="1"/>
  <c r="J3" i="1" s="1"/>
  <c r="K20" i="1"/>
  <c r="L38" i="1"/>
  <c r="K8" i="2" l="1"/>
  <c r="K11" i="2"/>
  <c r="K5" i="2"/>
  <c r="K2" i="2"/>
  <c r="P2" i="2" s="1"/>
  <c r="K17" i="1"/>
  <c r="K32" i="1"/>
  <c r="L32" i="1"/>
  <c r="K2" i="1"/>
  <c r="L8" i="1"/>
  <c r="K8" i="1"/>
  <c r="K14" i="2"/>
  <c r="T2" i="2" s="1"/>
  <c r="L17" i="1"/>
  <c r="S2" i="2"/>
  <c r="K17" i="2"/>
  <c r="P3" i="2" s="1"/>
  <c r="Q2" i="2"/>
  <c r="K26" i="2"/>
  <c r="S3" i="2" s="1"/>
  <c r="K32" i="2"/>
  <c r="P4" i="2" s="1"/>
  <c r="K38" i="2"/>
  <c r="R4" i="2" s="1"/>
  <c r="K23" i="2"/>
  <c r="R3" i="2" s="1"/>
  <c r="R2" i="2"/>
  <c r="K44" i="2"/>
  <c r="T4" i="2" s="1"/>
  <c r="K29" i="2"/>
  <c r="T3" i="2" s="1"/>
  <c r="K35" i="2"/>
  <c r="Q4" i="2" s="1"/>
  <c r="K20" i="2"/>
  <c r="Q3" i="2" s="1"/>
  <c r="K41" i="2"/>
  <c r="S4" i="2" s="1"/>
  <c r="L2" i="2"/>
  <c r="L14" i="2"/>
  <c r="L20" i="2"/>
  <c r="L44" i="2"/>
  <c r="L5" i="2"/>
  <c r="L11" i="2"/>
  <c r="L17" i="2"/>
  <c r="L23" i="2"/>
  <c r="L29" i="2"/>
  <c r="L35" i="2"/>
  <c r="L41" i="2"/>
  <c r="L32" i="2"/>
  <c r="L8" i="2"/>
  <c r="L26" i="2"/>
  <c r="L38" i="2"/>
  <c r="P6" i="1" l="1"/>
  <c r="R6" i="1"/>
  <c r="T8" i="1"/>
  <c r="R4" i="1"/>
  <c r="P4" i="1"/>
  <c r="S4" i="1"/>
  <c r="P8" i="1"/>
  <c r="R8" i="1"/>
  <c r="S7" i="1"/>
  <c r="S3" i="1"/>
  <c r="Q2" i="1"/>
  <c r="P3" i="1"/>
  <c r="R3" i="1"/>
  <c r="T3" i="1"/>
  <c r="Q4" i="1"/>
  <c r="Q6" i="1"/>
  <c r="S6" i="1"/>
  <c r="P7" i="1"/>
  <c r="R7" i="1"/>
  <c r="T7" i="1"/>
  <c r="Q8" i="1"/>
  <c r="S8" i="1"/>
  <c r="R2" i="1"/>
  <c r="T2" i="1"/>
  <c r="T4" i="1"/>
  <c r="T6" i="1"/>
  <c r="Q7" i="1"/>
  <c r="T8" i="2"/>
  <c r="R8" i="2"/>
  <c r="Q8" i="2"/>
  <c r="P8" i="2"/>
  <c r="T7" i="2"/>
  <c r="S7" i="2"/>
  <c r="R7" i="2"/>
  <c r="Q7" i="2"/>
  <c r="P7" i="2"/>
  <c r="T6" i="2"/>
  <c r="S6" i="2"/>
  <c r="S8" i="2"/>
  <c r="R6" i="2"/>
  <c r="Q6" i="2"/>
  <c r="P6" i="2"/>
  <c r="Q3" i="1"/>
  <c r="S2" i="1"/>
  <c r="P2" i="1"/>
</calcChain>
</file>

<file path=xl/sharedStrings.xml><?xml version="1.0" encoding="utf-8"?>
<sst xmlns="http://schemas.openxmlformats.org/spreadsheetml/2006/main" count="132" uniqueCount="46">
  <si>
    <t>0-10 cm</t>
    <phoneticPr fontId="2" type="noConversion"/>
  </si>
  <si>
    <t>10-20 cm</t>
    <phoneticPr fontId="2" type="noConversion"/>
  </si>
  <si>
    <t>20-30 cm</t>
    <phoneticPr fontId="2" type="noConversion"/>
  </si>
  <si>
    <t>30-40 cm</t>
    <phoneticPr fontId="2" type="noConversion"/>
  </si>
  <si>
    <t>40-50 cm</t>
    <phoneticPr fontId="2" type="noConversion"/>
  </si>
  <si>
    <t>0-10 cm</t>
    <phoneticPr fontId="2" type="noConversion"/>
  </si>
  <si>
    <t>10-20 cm</t>
    <phoneticPr fontId="2" type="noConversion"/>
  </si>
  <si>
    <t>20-30 cm</t>
    <phoneticPr fontId="2" type="noConversion"/>
  </si>
  <si>
    <t>NT</t>
    <phoneticPr fontId="2" type="noConversion"/>
  </si>
  <si>
    <t>PT</t>
    <phoneticPr fontId="2" type="noConversion"/>
  </si>
  <si>
    <t>ST</t>
    <phoneticPr fontId="2" type="noConversion"/>
  </si>
  <si>
    <t>NT</t>
    <phoneticPr fontId="2" type="noConversion"/>
  </si>
  <si>
    <t>PT</t>
    <phoneticPr fontId="2" type="noConversion"/>
  </si>
  <si>
    <t>treatments</t>
    <phoneticPr fontId="2" type="noConversion"/>
  </si>
  <si>
    <t>Calculation process</t>
    <phoneticPr fontId="2" type="noConversion"/>
  </si>
  <si>
    <t>soil depths (cm)</t>
    <phoneticPr fontId="2" type="noConversion"/>
  </si>
  <si>
    <t>NT</t>
    <phoneticPr fontId="2" type="noConversion"/>
  </si>
  <si>
    <t>PT</t>
    <phoneticPr fontId="2" type="noConversion"/>
  </si>
  <si>
    <t>ST</t>
    <phoneticPr fontId="2" type="noConversion"/>
  </si>
  <si>
    <t>0-10</t>
    <phoneticPr fontId="2" type="noConversion"/>
  </si>
  <si>
    <t>30-40</t>
    <phoneticPr fontId="2" type="noConversion"/>
  </si>
  <si>
    <t>20-30</t>
    <phoneticPr fontId="2" type="noConversion"/>
  </si>
  <si>
    <t>10-20</t>
    <phoneticPr fontId="2" type="noConversion"/>
  </si>
  <si>
    <t>40-50</t>
    <phoneticPr fontId="2" type="noConversion"/>
  </si>
  <si>
    <t>replicates</t>
    <phoneticPr fontId="2" type="noConversion"/>
  </si>
  <si>
    <r>
      <t xml:space="preserve">soil organic concnetration </t>
    </r>
    <r>
      <rPr>
        <b/>
        <sz val="12"/>
        <color rgb="FFFF0000"/>
        <rFont val="Times New Roman"/>
        <family val="1"/>
      </rPr>
      <t>(Csoc)</t>
    </r>
    <r>
      <rPr>
        <sz val="12"/>
        <color theme="1"/>
        <rFont val="Times New Roman"/>
        <family val="1"/>
      </rPr>
      <t xml:space="preserve"> (g kg-1)</t>
    </r>
    <phoneticPr fontId="2" type="noConversion"/>
  </si>
  <si>
    <t>stdev of Csoc</t>
    <phoneticPr fontId="2" type="noConversion"/>
  </si>
  <si>
    <t>Results</t>
    <phoneticPr fontId="2" type="noConversion"/>
  </si>
  <si>
    <t>mean values of Csoc</t>
    <phoneticPr fontId="2" type="noConversion"/>
  </si>
  <si>
    <t>multiple comparisons</t>
    <phoneticPr fontId="2" type="noConversion"/>
  </si>
  <si>
    <t>stdev</t>
    <phoneticPr fontId="2" type="noConversion"/>
  </si>
  <si>
    <t>b</t>
    <phoneticPr fontId="2" type="noConversion"/>
  </si>
  <si>
    <t>c</t>
    <phoneticPr fontId="2" type="noConversion"/>
  </si>
  <si>
    <t>ab</t>
    <phoneticPr fontId="2" type="noConversion"/>
  </si>
  <si>
    <t>a</t>
    <phoneticPr fontId="2" type="noConversion"/>
  </si>
  <si>
    <t>blank</t>
    <phoneticPr fontId="2" type="noConversion"/>
  </si>
  <si>
    <t>b</t>
    <phoneticPr fontId="2" type="noConversion"/>
  </si>
  <si>
    <t>c</t>
    <phoneticPr fontId="2" type="noConversion"/>
  </si>
  <si>
    <t>a</t>
    <phoneticPr fontId="2" type="noConversion"/>
  </si>
  <si>
    <t>soil mass (g)</t>
    <phoneticPr fontId="7" type="noConversion"/>
  </si>
  <si>
    <t>initial value of FeSO4 (ml)</t>
  </si>
  <si>
    <t>final value of FeSO4 (ml)</t>
  </si>
  <si>
    <t>reaction value of FeSO4 (ml)</t>
  </si>
  <si>
    <t>blank1</t>
    <phoneticPr fontId="7" type="noConversion"/>
  </si>
  <si>
    <t>blank2</t>
    <phoneticPr fontId="7" type="noConversion"/>
  </si>
  <si>
    <t>blank3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.0000_);[Red]\(0.0000\)"/>
    <numFmt numFmtId="179" formatCode="0.0000_ 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4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sz val="9"/>
      <name val="宋体"/>
      <family val="3"/>
      <charset val="134"/>
    </font>
    <font>
      <b/>
      <sz val="12"/>
      <color rgb="FFFF0000"/>
      <name val="宋体"/>
      <family val="3"/>
      <charset val="134"/>
    </font>
    <font>
      <b/>
      <sz val="12"/>
      <color rgb="FFFF0000"/>
      <name val="等线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4" fillId="0" borderId="0" xfId="0" applyFont="1"/>
    <xf numFmtId="176" fontId="4" fillId="0" borderId="0" xfId="0" applyNumberFormat="1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 wrapText="1"/>
    </xf>
    <xf numFmtId="49" fontId="6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7" fontId="4" fillId="0" borderId="0" xfId="0" applyNumberFormat="1" applyFont="1" applyFill="1" applyAlignment="1">
      <alignment horizontal="left" vertical="center" wrapText="1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/>
    </xf>
    <xf numFmtId="177" fontId="4" fillId="0" borderId="0" xfId="0" applyNumberFormat="1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/>
    <xf numFmtId="178" fontId="4" fillId="0" borderId="0" xfId="0" applyNumberFormat="1" applyFont="1" applyFill="1"/>
    <xf numFmtId="178" fontId="1" fillId="0" borderId="0" xfId="0" applyNumberFormat="1" applyFont="1" applyFill="1"/>
    <xf numFmtId="176" fontId="1" fillId="0" borderId="0" xfId="0" applyNumberFormat="1" applyFont="1" applyFill="1"/>
    <xf numFmtId="176" fontId="5" fillId="0" borderId="0" xfId="0" applyNumberFormat="1" applyFont="1" applyFill="1"/>
    <xf numFmtId="0" fontId="4" fillId="0" borderId="0" xfId="0" applyFont="1" applyFill="1" applyAlignment="1">
      <alignment vertical="center" wrapText="1"/>
    </xf>
    <xf numFmtId="178" fontId="11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0" fontId="9" fillId="0" borderId="0" xfId="0" applyNumberFormat="1" applyFont="1" applyFill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179" fontId="8" fillId="0" borderId="0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176" fontId="10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49" fontId="4" fillId="0" borderId="0" xfId="0" applyNumberFormat="1" applyFont="1" applyFill="1" applyAlignment="1">
      <alignment horizontal="left" vertical="top"/>
    </xf>
    <xf numFmtId="176" fontId="4" fillId="0" borderId="0" xfId="0" applyNumberFormat="1" applyFont="1" applyFill="1" applyAlignment="1">
      <alignment horizontal="center" vertical="center"/>
    </xf>
    <xf numFmtId="0" fontId="10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3"/>
  <sheetViews>
    <sheetView topLeftCell="D1" workbookViewId="0">
      <selection activeCell="U21" sqref="U21"/>
    </sheetView>
  </sheetViews>
  <sheetFormatPr defaultColWidth="8.875" defaultRowHeight="15.75" x14ac:dyDescent="0.25"/>
  <cols>
    <col min="1" max="1" width="24.25" style="1" customWidth="1"/>
    <col min="2" max="2" width="12.875" style="11" customWidth="1"/>
    <col min="3" max="3" width="14.75" style="10" customWidth="1"/>
    <col min="4" max="4" width="11" style="11" customWidth="1"/>
    <col min="5" max="7" width="12.875" style="28" customWidth="1"/>
    <col min="8" max="8" width="11.75" style="28" customWidth="1"/>
    <col min="9" max="9" width="8.875" style="28"/>
    <col min="10" max="10" width="25.125" style="11" customWidth="1"/>
    <col min="11" max="11" width="13.25" style="11" customWidth="1"/>
    <col min="12" max="13" width="8.875" style="11"/>
    <col min="14" max="14" width="11.5" style="1" customWidth="1"/>
    <col min="15" max="15" width="12.5" style="7" customWidth="1"/>
    <col min="16" max="20" width="8.875" style="6"/>
    <col min="21" max="21" width="8.875" style="3"/>
    <col min="22" max="16384" width="8.875" style="1"/>
  </cols>
  <sheetData>
    <row r="1" spans="1:21" s="26" customFormat="1" ht="31.5" x14ac:dyDescent="0.2">
      <c r="A1" s="13" t="s">
        <v>14</v>
      </c>
      <c r="B1" s="11" t="s">
        <v>13</v>
      </c>
      <c r="C1" s="11" t="s">
        <v>15</v>
      </c>
      <c r="D1" s="11" t="s">
        <v>24</v>
      </c>
      <c r="E1" s="34" t="s">
        <v>39</v>
      </c>
      <c r="F1" s="35" t="s">
        <v>40</v>
      </c>
      <c r="G1" s="36" t="s">
        <v>41</v>
      </c>
      <c r="H1" s="33" t="s">
        <v>42</v>
      </c>
      <c r="I1" s="6" t="s">
        <v>35</v>
      </c>
      <c r="J1" s="12" t="s">
        <v>25</v>
      </c>
      <c r="K1" s="14" t="s">
        <v>28</v>
      </c>
      <c r="L1" s="12" t="s">
        <v>26</v>
      </c>
      <c r="M1" s="12"/>
      <c r="N1" s="13" t="s">
        <v>27</v>
      </c>
      <c r="O1" s="41" t="s">
        <v>28</v>
      </c>
      <c r="P1" s="6" t="s">
        <v>5</v>
      </c>
      <c r="Q1" s="6" t="s">
        <v>6</v>
      </c>
      <c r="R1" s="6" t="s">
        <v>7</v>
      </c>
      <c r="S1" s="6" t="s">
        <v>3</v>
      </c>
      <c r="T1" s="6" t="s">
        <v>4</v>
      </c>
      <c r="U1" s="27"/>
    </row>
    <row r="2" spans="1:21" x14ac:dyDescent="0.25">
      <c r="B2" s="43" t="s">
        <v>16</v>
      </c>
      <c r="C2" s="43" t="s">
        <v>19</v>
      </c>
      <c r="D2" s="12">
        <v>1</v>
      </c>
      <c r="E2" s="29">
        <v>0.5998</v>
      </c>
      <c r="F2" s="4">
        <v>17.86</v>
      </c>
      <c r="G2" s="4">
        <v>33.799999999999997</v>
      </c>
      <c r="H2" s="4">
        <f>G2---F2</f>
        <v>15.939999999999998</v>
      </c>
      <c r="I2" s="4">
        <f>G53</f>
        <v>19.125</v>
      </c>
      <c r="J2" s="8">
        <f t="shared" ref="J2:J46" si="0">1*5/I2*(I2-H2)*0.001*3*1.33/E2*1000</f>
        <v>5.5391666503213539</v>
      </c>
      <c r="K2" s="42">
        <f>AVERAGE(J2:J4)</f>
        <v>5.5537782795460373</v>
      </c>
      <c r="L2" s="42">
        <f>_xlfn.STDEV.P(J2:J4)</f>
        <v>1.3208801175718201E-2</v>
      </c>
      <c r="M2" s="8"/>
      <c r="O2" s="7" t="s">
        <v>8</v>
      </c>
      <c r="P2" s="8">
        <f>K2</f>
        <v>5.5537782795460373</v>
      </c>
      <c r="Q2" s="8">
        <f>K5</f>
        <v>5.4274808465819371</v>
      </c>
      <c r="R2" s="8">
        <f>K8</f>
        <v>3.6651328016539337</v>
      </c>
      <c r="S2" s="8">
        <f>K11</f>
        <v>3.0441911398720287</v>
      </c>
      <c r="T2" s="8">
        <f>K14</f>
        <v>2.7272830999207485</v>
      </c>
    </row>
    <row r="3" spans="1:21" x14ac:dyDescent="0.25">
      <c r="B3" s="44"/>
      <c r="C3" s="43"/>
      <c r="D3" s="12">
        <v>2</v>
      </c>
      <c r="E3" s="29">
        <v>0.60009999999999997</v>
      </c>
      <c r="F3" s="4">
        <v>0.05</v>
      </c>
      <c r="G3" s="4">
        <v>15.97</v>
      </c>
      <c r="H3" s="4">
        <f>G3---F3</f>
        <v>15.92</v>
      </c>
      <c r="I3" s="4">
        <f>G53</f>
        <v>19.125</v>
      </c>
      <c r="J3" s="8">
        <f t="shared" si="0"/>
        <v>5.5711629761052901</v>
      </c>
      <c r="K3" s="42"/>
      <c r="L3" s="42"/>
      <c r="M3" s="8"/>
      <c r="O3" s="7" t="s">
        <v>9</v>
      </c>
      <c r="P3" s="8">
        <f>K17</f>
        <v>5.105295761822962</v>
      </c>
      <c r="Q3" s="8">
        <f>K20</f>
        <v>7.1055994120182646</v>
      </c>
      <c r="R3" s="8">
        <f>K23</f>
        <v>6.3812439348944254</v>
      </c>
      <c r="S3" s="8">
        <f>K26</f>
        <v>4.9038942555412746</v>
      </c>
      <c r="T3" s="8">
        <f>K29</f>
        <v>3.2699505652046561</v>
      </c>
    </row>
    <row r="4" spans="1:21" x14ac:dyDescent="0.25">
      <c r="B4" s="44"/>
      <c r="C4" s="43"/>
      <c r="D4" s="12">
        <v>3</v>
      </c>
      <c r="E4" s="29">
        <v>0.60040000000000004</v>
      </c>
      <c r="F4" s="4"/>
      <c r="G4" s="4">
        <v>31.9</v>
      </c>
      <c r="H4" s="4">
        <f>G4-G3</f>
        <v>15.929999999999998</v>
      </c>
      <c r="I4" s="4">
        <f>G53</f>
        <v>19.125</v>
      </c>
      <c r="J4" s="8">
        <f t="shared" si="0"/>
        <v>5.5510052122114697</v>
      </c>
      <c r="K4" s="42"/>
      <c r="L4" s="42"/>
      <c r="M4" s="8"/>
      <c r="O4" s="7" t="s">
        <v>10</v>
      </c>
      <c r="P4" s="8">
        <f>K32</f>
        <v>6.5062046717394537</v>
      </c>
      <c r="Q4" s="8">
        <f>K35</f>
        <v>7.2860998338709928</v>
      </c>
      <c r="R4" s="8">
        <f>K38</f>
        <v>4.5231210032696429</v>
      </c>
      <c r="S4" s="8">
        <f>K41</f>
        <v>4.160315920819273</v>
      </c>
      <c r="T4" s="8">
        <f>K44</f>
        <v>2.6542655085775517</v>
      </c>
    </row>
    <row r="5" spans="1:21" x14ac:dyDescent="0.25">
      <c r="B5" s="44"/>
      <c r="C5" s="45" t="s">
        <v>22</v>
      </c>
      <c r="D5" s="12">
        <v>1</v>
      </c>
      <c r="E5" s="29">
        <v>0.80010000000000003</v>
      </c>
      <c r="F5" s="4"/>
      <c r="G5" s="4">
        <v>47.99</v>
      </c>
      <c r="H5" s="4">
        <f>G5-G4</f>
        <v>16.090000000000003</v>
      </c>
      <c r="I5" s="4">
        <v>20.344999999999999</v>
      </c>
      <c r="J5" s="8">
        <v>5.8031115488789506</v>
      </c>
      <c r="K5" s="42">
        <f>AVERAGE(J5:J7)</f>
        <v>5.4274808465819371</v>
      </c>
      <c r="L5" s="42">
        <f t="shared" ref="L5" si="1">_xlfn.STDEV.P(J5:J7)</f>
        <v>0.28374395236843125</v>
      </c>
      <c r="M5" s="8"/>
      <c r="O5" s="15" t="s">
        <v>30</v>
      </c>
      <c r="P5" s="8"/>
      <c r="Q5" s="8"/>
      <c r="R5" s="8"/>
      <c r="S5" s="8"/>
      <c r="T5" s="8"/>
    </row>
    <row r="6" spans="1:21" x14ac:dyDescent="0.25">
      <c r="B6" s="44"/>
      <c r="C6" s="45"/>
      <c r="D6" s="12">
        <v>2</v>
      </c>
      <c r="E6" s="29">
        <v>0.8</v>
      </c>
      <c r="F6" s="4">
        <v>1.1499999999999999</v>
      </c>
      <c r="G6" s="4">
        <v>17.32</v>
      </c>
      <c r="H6" s="4">
        <f>G6-F6</f>
        <v>16.170000000000002</v>
      </c>
      <c r="I6" s="4">
        <v>20.344999999999999</v>
      </c>
      <c r="J6" s="8">
        <v>5.1174275006143999</v>
      </c>
      <c r="K6" s="42"/>
      <c r="L6" s="42"/>
      <c r="M6" s="8"/>
      <c r="O6" s="7" t="s">
        <v>11</v>
      </c>
      <c r="P6" s="8">
        <f>L2</f>
        <v>1.3208801175718201E-2</v>
      </c>
      <c r="Q6" s="8">
        <f>L5</f>
        <v>0.28374395236843125</v>
      </c>
      <c r="R6" s="8">
        <f>L8</f>
        <v>0.10370122011238531</v>
      </c>
      <c r="S6" s="8">
        <f>L11</f>
        <v>0.37967049678355141</v>
      </c>
      <c r="T6" s="8">
        <f>L14</f>
        <v>0.16637531359225666</v>
      </c>
    </row>
    <row r="7" spans="1:21" x14ac:dyDescent="0.25">
      <c r="B7" s="44"/>
      <c r="C7" s="45"/>
      <c r="D7" s="12">
        <v>3</v>
      </c>
      <c r="E7" s="29">
        <v>0.80010000000000003</v>
      </c>
      <c r="F7" s="4"/>
      <c r="G7" s="4">
        <v>33.29</v>
      </c>
      <c r="H7" s="4">
        <f>G7-G6</f>
        <v>15.969999999999999</v>
      </c>
      <c r="I7" s="4">
        <v>20.344999999999999</v>
      </c>
      <c r="J7" s="8">
        <v>5.3619034902524634</v>
      </c>
      <c r="K7" s="42"/>
      <c r="L7" s="42"/>
      <c r="M7" s="8"/>
      <c r="O7" s="7" t="s">
        <v>12</v>
      </c>
      <c r="P7" s="8">
        <f>L17</f>
        <v>0.13787030814864662</v>
      </c>
      <c r="Q7" s="8">
        <f>L20</f>
        <v>0.30643708071326758</v>
      </c>
      <c r="R7" s="8">
        <f>L23</f>
        <v>0.17537475872188527</v>
      </c>
      <c r="S7" s="8">
        <f>L26</f>
        <v>0.13948796880453773</v>
      </c>
      <c r="T7" s="8">
        <f>L29</f>
        <v>0.21976415109737188</v>
      </c>
    </row>
    <row r="8" spans="1:21" x14ac:dyDescent="0.25">
      <c r="B8" s="44"/>
      <c r="C8" s="44" t="s">
        <v>21</v>
      </c>
      <c r="D8" s="12">
        <v>1</v>
      </c>
      <c r="E8" s="29">
        <v>0.80059999999999998</v>
      </c>
      <c r="F8" s="4">
        <v>31.9</v>
      </c>
      <c r="G8" s="4">
        <v>48.19</v>
      </c>
      <c r="H8" s="4">
        <f>G8-F8</f>
        <v>16.29</v>
      </c>
      <c r="I8" s="4">
        <f>G53</f>
        <v>19.125</v>
      </c>
      <c r="J8" s="8">
        <f t="shared" si="0"/>
        <v>3.6938472616126159</v>
      </c>
      <c r="K8" s="42">
        <f t="shared" ref="K8" si="2">AVERAGE(J8:J10)</f>
        <v>3.6651328016539337</v>
      </c>
      <c r="L8" s="42">
        <f t="shared" ref="L8" si="3">_xlfn.STDEV.P(J8:J10)</f>
        <v>0.10370122011238531</v>
      </c>
      <c r="M8" s="8"/>
      <c r="O8" s="7" t="s">
        <v>10</v>
      </c>
      <c r="P8" s="8">
        <f>L32</f>
        <v>6.5599445560980019E-2</v>
      </c>
      <c r="Q8" s="8">
        <f>L35</f>
        <v>0.22885473628308428</v>
      </c>
      <c r="R8" s="8">
        <f>L38</f>
        <v>0.32262041752847032</v>
      </c>
      <c r="S8" s="8">
        <f>L41</f>
        <v>0.12518022593098868</v>
      </c>
      <c r="T8" s="8">
        <f>L44</f>
        <v>0.1299120992722449</v>
      </c>
    </row>
    <row r="9" spans="1:21" x14ac:dyDescent="0.25">
      <c r="B9" s="44"/>
      <c r="C9" s="44"/>
      <c r="D9" s="12">
        <v>2</v>
      </c>
      <c r="E9" s="29">
        <v>0.79990000000000006</v>
      </c>
      <c r="F9" s="4">
        <v>0.11</v>
      </c>
      <c r="G9" s="4">
        <v>16.34</v>
      </c>
      <c r="H9" s="4">
        <f>G9-F9</f>
        <v>16.23</v>
      </c>
      <c r="I9" s="4">
        <f>G53</f>
        <v>19.125</v>
      </c>
      <c r="J9" s="8">
        <f t="shared" si="0"/>
        <v>3.775324856783568</v>
      </c>
      <c r="K9" s="42"/>
      <c r="L9" s="42"/>
      <c r="M9" s="8"/>
      <c r="O9" s="15" t="s">
        <v>29</v>
      </c>
    </row>
    <row r="10" spans="1:21" x14ac:dyDescent="0.25">
      <c r="B10" s="44"/>
      <c r="C10" s="44"/>
      <c r="D10" s="12">
        <v>3</v>
      </c>
      <c r="E10" s="29">
        <v>0.80020000000000002</v>
      </c>
      <c r="F10" s="4"/>
      <c r="G10" s="4">
        <v>32.76</v>
      </c>
      <c r="H10" s="4">
        <f>G10-G9</f>
        <v>16.419999999999998</v>
      </c>
      <c r="I10" s="4">
        <f>G53</f>
        <v>19.125</v>
      </c>
      <c r="J10" s="8">
        <f t="shared" si="0"/>
        <v>3.526226286565616</v>
      </c>
      <c r="K10" s="42"/>
      <c r="L10" s="42"/>
      <c r="M10" s="8"/>
      <c r="O10" s="7" t="s">
        <v>8</v>
      </c>
      <c r="P10" s="5" t="s">
        <v>36</v>
      </c>
      <c r="Q10" s="5" t="s">
        <v>36</v>
      </c>
      <c r="R10" s="5" t="s">
        <v>37</v>
      </c>
      <c r="S10" s="5" t="s">
        <v>37</v>
      </c>
      <c r="T10" s="5" t="s">
        <v>36</v>
      </c>
    </row>
    <row r="11" spans="1:21" x14ac:dyDescent="0.25">
      <c r="B11" s="44"/>
      <c r="C11" s="44" t="s">
        <v>20</v>
      </c>
      <c r="D11" s="12">
        <v>1</v>
      </c>
      <c r="E11" s="30">
        <v>1.0001</v>
      </c>
      <c r="F11" s="31">
        <v>16.8</v>
      </c>
      <c r="G11" s="31">
        <v>34.58</v>
      </c>
      <c r="H11" s="31">
        <f>G11-F11</f>
        <v>17.779999999999998</v>
      </c>
      <c r="I11" s="31">
        <f>G47</f>
        <v>20.344999999999999</v>
      </c>
      <c r="J11" s="8">
        <f t="shared" si="0"/>
        <v>2.5149488000327529</v>
      </c>
      <c r="K11" s="42">
        <f t="shared" ref="K11" si="4">AVERAGE(J11:J13)</f>
        <v>3.0441911398720287</v>
      </c>
      <c r="L11" s="42">
        <f t="shared" ref="L11" si="5">_xlfn.STDEV.P(J11:J13)</f>
        <v>0.37967049678355141</v>
      </c>
      <c r="M11" s="8"/>
      <c r="O11" s="7" t="s">
        <v>9</v>
      </c>
      <c r="P11" s="5" t="s">
        <v>37</v>
      </c>
      <c r="Q11" s="5" t="s">
        <v>38</v>
      </c>
      <c r="R11" s="5" t="s">
        <v>38</v>
      </c>
      <c r="S11" s="5" t="s">
        <v>38</v>
      </c>
      <c r="T11" s="5" t="s">
        <v>38</v>
      </c>
    </row>
    <row r="12" spans="1:21" x14ac:dyDescent="0.25">
      <c r="B12" s="44"/>
      <c r="C12" s="44"/>
      <c r="D12" s="12">
        <v>2</v>
      </c>
      <c r="E12" s="30">
        <v>1.0002</v>
      </c>
      <c r="F12" s="31">
        <v>0.6</v>
      </c>
      <c r="G12" s="31">
        <v>17.649999999999999</v>
      </c>
      <c r="H12" s="31">
        <f>G12-F12</f>
        <v>17.049999999999997</v>
      </c>
      <c r="I12" s="31">
        <f>G47</f>
        <v>20.344999999999999</v>
      </c>
      <c r="J12" s="8">
        <f t="shared" si="0"/>
        <v>3.2303812031891996</v>
      </c>
      <c r="K12" s="42"/>
      <c r="L12" s="42"/>
      <c r="M12" s="8"/>
      <c r="O12" s="7" t="s">
        <v>10</v>
      </c>
      <c r="P12" s="5" t="s">
        <v>38</v>
      </c>
      <c r="Q12" s="5" t="s">
        <v>38</v>
      </c>
      <c r="R12" s="5" t="s">
        <v>36</v>
      </c>
      <c r="S12" s="5" t="s">
        <v>36</v>
      </c>
      <c r="T12" s="5" t="s">
        <v>36</v>
      </c>
    </row>
    <row r="13" spans="1:21" x14ac:dyDescent="0.25">
      <c r="B13" s="44"/>
      <c r="C13" s="44"/>
      <c r="D13" s="12">
        <v>3</v>
      </c>
      <c r="E13" s="30">
        <v>1.0002</v>
      </c>
      <c r="F13" s="31"/>
      <c r="G13" s="31">
        <v>34.54</v>
      </c>
      <c r="H13" s="31">
        <f>G13-G12</f>
        <v>16.89</v>
      </c>
      <c r="I13" s="31">
        <f>G47</f>
        <v>20.344999999999999</v>
      </c>
      <c r="J13" s="8">
        <f t="shared" si="0"/>
        <v>3.3872434163941345</v>
      </c>
      <c r="K13" s="42"/>
      <c r="L13" s="42"/>
      <c r="M13" s="8"/>
    </row>
    <row r="14" spans="1:21" x14ac:dyDescent="0.25">
      <c r="B14" s="44"/>
      <c r="C14" s="44" t="s">
        <v>23</v>
      </c>
      <c r="D14" s="12">
        <v>1</v>
      </c>
      <c r="E14" s="29">
        <v>0.99950000000000006</v>
      </c>
      <c r="F14" s="4">
        <v>0.88</v>
      </c>
      <c r="G14" s="4">
        <v>18.510000000000002</v>
      </c>
      <c r="H14" s="4">
        <f>G14-F14</f>
        <v>17.630000000000003</v>
      </c>
      <c r="I14" s="4">
        <f>G47</f>
        <v>20.344999999999999</v>
      </c>
      <c r="J14" s="8">
        <f t="shared" si="0"/>
        <v>2.6636198413780461</v>
      </c>
      <c r="K14" s="42">
        <f t="shared" ref="K14" si="6">AVERAGE(J14:J16)</f>
        <v>2.7272830999207485</v>
      </c>
      <c r="L14" s="42">
        <f t="shared" ref="L14" si="7">_xlfn.STDEV.P(J14:J16)</f>
        <v>0.16637531359225666</v>
      </c>
      <c r="M14" s="8"/>
    </row>
    <row r="15" spans="1:21" x14ac:dyDescent="0.25">
      <c r="B15" s="44"/>
      <c r="C15" s="44"/>
      <c r="D15" s="12">
        <v>2</v>
      </c>
      <c r="E15" s="29">
        <v>1.0004</v>
      </c>
      <c r="F15" s="4"/>
      <c r="G15" s="4">
        <v>35.840000000000003</v>
      </c>
      <c r="H15" s="4">
        <f>G15-G14</f>
        <v>17.330000000000002</v>
      </c>
      <c r="I15" s="4">
        <f>G47</f>
        <v>20.344999999999999</v>
      </c>
      <c r="J15" s="8">
        <f t="shared" si="0"/>
        <v>2.9552813919897738</v>
      </c>
      <c r="K15" s="42"/>
      <c r="L15" s="42"/>
      <c r="M15" s="8"/>
    </row>
    <row r="16" spans="1:21" x14ac:dyDescent="0.25">
      <c r="B16" s="44"/>
      <c r="C16" s="44"/>
      <c r="D16" s="12">
        <v>3</v>
      </c>
      <c r="E16" s="29">
        <v>1.0004999999999999</v>
      </c>
      <c r="F16" s="4">
        <v>0.47</v>
      </c>
      <c r="G16" s="4">
        <v>18.2</v>
      </c>
      <c r="H16" s="4">
        <f>G16-F16</f>
        <v>17.73</v>
      </c>
      <c r="I16" s="4">
        <f>G47</f>
        <v>20.344999999999999</v>
      </c>
      <c r="J16" s="8">
        <f t="shared" si="0"/>
        <v>2.5629480663944255</v>
      </c>
      <c r="K16" s="42"/>
      <c r="L16" s="42"/>
      <c r="M16" s="8"/>
    </row>
    <row r="17" spans="2:13" x14ac:dyDescent="0.25">
      <c r="B17" s="43" t="s">
        <v>17</v>
      </c>
      <c r="C17" s="43" t="s">
        <v>19</v>
      </c>
      <c r="D17" s="12">
        <v>1</v>
      </c>
      <c r="E17" s="29">
        <v>0.59930000000000005</v>
      </c>
      <c r="F17" s="4">
        <v>0.12</v>
      </c>
      <c r="G17" s="4">
        <v>16.2</v>
      </c>
      <c r="H17" s="4">
        <f>G17-F17</f>
        <v>16.079999999999998</v>
      </c>
      <c r="I17" s="4">
        <f>G53</f>
        <v>19.125</v>
      </c>
      <c r="J17" s="8">
        <f t="shared" si="0"/>
        <v>5.3001050244893575</v>
      </c>
      <c r="K17" s="42">
        <f>AVERAGE(J17:J19)</f>
        <v>5.105295761822962</v>
      </c>
      <c r="L17" s="42">
        <f t="shared" ref="L17" si="8">_xlfn.STDEV.P(J17:J19)</f>
        <v>0.13787030814864662</v>
      </c>
      <c r="M17" s="8"/>
    </row>
    <row r="18" spans="2:13" x14ac:dyDescent="0.25">
      <c r="B18" s="44"/>
      <c r="C18" s="43"/>
      <c r="D18" s="12">
        <v>2</v>
      </c>
      <c r="E18" s="29">
        <v>0.59970000000000001</v>
      </c>
      <c r="F18" s="4"/>
      <c r="G18" s="4">
        <v>32.450000000000003</v>
      </c>
      <c r="H18" s="4">
        <f>G18-G17</f>
        <v>16.250000000000004</v>
      </c>
      <c r="I18" s="4">
        <f>G53</f>
        <v>19.125</v>
      </c>
      <c r="J18" s="8">
        <f t="shared" si="0"/>
        <v>5.0008664462950376</v>
      </c>
      <c r="K18" s="42"/>
      <c r="L18" s="42"/>
      <c r="M18" s="8"/>
    </row>
    <row r="19" spans="2:13" x14ac:dyDescent="0.25">
      <c r="B19" s="44"/>
      <c r="C19" s="43"/>
      <c r="D19" s="12">
        <v>3</v>
      </c>
      <c r="E19" s="29">
        <v>0.60009999999999997</v>
      </c>
      <c r="F19" s="4"/>
      <c r="G19" s="4">
        <v>48.69</v>
      </c>
      <c r="H19" s="4">
        <f>G19-G18</f>
        <v>16.239999999999995</v>
      </c>
      <c r="I19" s="4">
        <f>G53</f>
        <v>19.125</v>
      </c>
      <c r="J19" s="8">
        <f t="shared" si="0"/>
        <v>5.0149158146844908</v>
      </c>
      <c r="K19" s="42"/>
      <c r="L19" s="42"/>
      <c r="M19" s="8"/>
    </row>
    <row r="20" spans="2:13" x14ac:dyDescent="0.25">
      <c r="B20" s="44"/>
      <c r="C20" s="45" t="s">
        <v>22</v>
      </c>
      <c r="D20" s="12">
        <v>1</v>
      </c>
      <c r="E20" s="29">
        <v>0.8004</v>
      </c>
      <c r="F20" s="4">
        <v>31.3</v>
      </c>
      <c r="G20" s="4">
        <v>45.79</v>
      </c>
      <c r="H20" s="4">
        <f>G20-F20</f>
        <v>14.489999999999998</v>
      </c>
      <c r="I20" s="4">
        <f>G47</f>
        <v>20.344999999999999</v>
      </c>
      <c r="J20" s="8">
        <f t="shared" si="0"/>
        <v>7.1730692776000815</v>
      </c>
      <c r="K20" s="42">
        <f t="shared" ref="K20" si="9">AVERAGE(J20:J22)</f>
        <v>7.1055994120182646</v>
      </c>
      <c r="L20" s="42">
        <f>_xlfn.STDEV.P(J20:J22)</f>
        <v>0.30643708071326758</v>
      </c>
      <c r="M20" s="8"/>
    </row>
    <row r="21" spans="2:13" x14ac:dyDescent="0.25">
      <c r="B21" s="44"/>
      <c r="C21" s="45"/>
      <c r="D21" s="12">
        <v>2</v>
      </c>
      <c r="E21" s="29">
        <v>0.8004</v>
      </c>
      <c r="F21" s="4">
        <v>0.8</v>
      </c>
      <c r="G21" s="4">
        <v>15.07</v>
      </c>
      <c r="H21" s="4">
        <f>G21-F21</f>
        <v>14.27</v>
      </c>
      <c r="I21" s="4">
        <f>G47</f>
        <v>20.344999999999999</v>
      </c>
      <c r="J21" s="8">
        <f t="shared" si="0"/>
        <v>7.4425953648882128</v>
      </c>
      <c r="K21" s="42"/>
      <c r="L21" s="42"/>
      <c r="M21" s="8"/>
    </row>
    <row r="22" spans="2:13" x14ac:dyDescent="0.25">
      <c r="B22" s="44"/>
      <c r="C22" s="45"/>
      <c r="D22" s="12">
        <v>3</v>
      </c>
      <c r="E22" s="29">
        <v>0.79969999999999997</v>
      </c>
      <c r="F22" s="4"/>
      <c r="G22" s="4">
        <v>29.95</v>
      </c>
      <c r="H22" s="4">
        <f>G22-G21</f>
        <v>14.879999999999999</v>
      </c>
      <c r="I22" s="4">
        <f>G47</f>
        <v>20.344999999999999</v>
      </c>
      <c r="J22" s="8">
        <f t="shared" si="0"/>
        <v>6.7011335935664995</v>
      </c>
      <c r="K22" s="42"/>
      <c r="L22" s="42"/>
      <c r="M22" s="8"/>
    </row>
    <row r="23" spans="2:13" x14ac:dyDescent="0.25">
      <c r="B23" s="44"/>
      <c r="C23" s="44" t="s">
        <v>21</v>
      </c>
      <c r="D23" s="12">
        <v>1</v>
      </c>
      <c r="E23" s="29">
        <v>0.79990000000000006</v>
      </c>
      <c r="F23" s="4"/>
      <c r="G23" s="4">
        <v>44.89</v>
      </c>
      <c r="H23" s="4">
        <f>G23-G22</f>
        <v>14.940000000000001</v>
      </c>
      <c r="I23" s="4">
        <f>G47</f>
        <v>20.344999999999999</v>
      </c>
      <c r="J23" s="8">
        <f t="shared" si="0"/>
        <v>6.6259050383263967</v>
      </c>
      <c r="K23" s="42">
        <f t="shared" ref="K23" si="10">AVERAGE(J23:J25)</f>
        <v>6.3812439348944254</v>
      </c>
      <c r="L23" s="42">
        <f t="shared" ref="L23" si="11">_xlfn.STDEV.P(J23:J25)</f>
        <v>0.17537475872188527</v>
      </c>
      <c r="M23" s="8"/>
    </row>
    <row r="24" spans="2:13" x14ac:dyDescent="0.25">
      <c r="B24" s="44"/>
      <c r="C24" s="44"/>
      <c r="D24" s="12">
        <v>2</v>
      </c>
      <c r="E24" s="29">
        <v>0.8</v>
      </c>
      <c r="F24" s="4">
        <v>0.32</v>
      </c>
      <c r="G24" s="4">
        <v>15.53</v>
      </c>
      <c r="H24" s="4">
        <f>G24-F24</f>
        <v>15.209999999999999</v>
      </c>
      <c r="I24" s="4">
        <f>G47</f>
        <v>20.344999999999999</v>
      </c>
      <c r="J24" s="8">
        <f t="shared" si="0"/>
        <v>6.2941293929712465</v>
      </c>
      <c r="K24" s="42"/>
      <c r="L24" s="42"/>
      <c r="M24" s="8"/>
    </row>
    <row r="25" spans="2:13" x14ac:dyDescent="0.25">
      <c r="B25" s="44"/>
      <c r="C25" s="44"/>
      <c r="D25" s="12">
        <v>3</v>
      </c>
      <c r="E25" s="29">
        <v>0.79959999999999998</v>
      </c>
      <c r="F25" s="4"/>
      <c r="G25" s="4">
        <v>30.8</v>
      </c>
      <c r="H25" s="4">
        <f>G25-G24</f>
        <v>15.270000000000001</v>
      </c>
      <c r="I25" s="4">
        <f>G47</f>
        <v>20.344999999999999</v>
      </c>
      <c r="J25" s="8">
        <f t="shared" si="0"/>
        <v>6.223697373385634</v>
      </c>
      <c r="K25" s="42"/>
      <c r="L25" s="42"/>
      <c r="M25" s="8"/>
    </row>
    <row r="26" spans="2:13" x14ac:dyDescent="0.25">
      <c r="B26" s="44"/>
      <c r="C26" s="44" t="s">
        <v>20</v>
      </c>
      <c r="D26" s="12">
        <v>1</v>
      </c>
      <c r="E26" s="29">
        <v>1.0003</v>
      </c>
      <c r="F26" s="4"/>
      <c r="G26" s="4">
        <v>45.95</v>
      </c>
      <c r="H26" s="4">
        <f>G26-G25</f>
        <v>15.150000000000002</v>
      </c>
      <c r="I26" s="4">
        <f>G47</f>
        <v>20.344999999999999</v>
      </c>
      <c r="J26" s="8">
        <f t="shared" si="0"/>
        <v>5.0926108257471139</v>
      </c>
      <c r="K26" s="42">
        <f t="shared" ref="K26" si="12">AVERAGE(J26:J28)</f>
        <v>4.9038942555412746</v>
      </c>
      <c r="L26" s="42">
        <f t="shared" ref="L26" si="13">_xlfn.STDEV.P(J26:J28)</f>
        <v>0.13948796880453773</v>
      </c>
      <c r="M26" s="8"/>
    </row>
    <row r="27" spans="2:13" x14ac:dyDescent="0.25">
      <c r="B27" s="44"/>
      <c r="C27" s="44"/>
      <c r="D27" s="12">
        <v>2</v>
      </c>
      <c r="E27" s="29">
        <v>1.0002</v>
      </c>
      <c r="F27" s="4">
        <v>0.59</v>
      </c>
      <c r="G27" s="4">
        <v>16.079999999999998</v>
      </c>
      <c r="H27" s="4">
        <f>G27-F27</f>
        <v>15.489999999999998</v>
      </c>
      <c r="I27" s="4">
        <f>G47</f>
        <v>20.344999999999999</v>
      </c>
      <c r="J27" s="8">
        <f t="shared" si="0"/>
        <v>4.7597877819373462</v>
      </c>
      <c r="K27" s="42"/>
      <c r="L27" s="42"/>
      <c r="M27" s="8"/>
    </row>
    <row r="28" spans="2:13" x14ac:dyDescent="0.25">
      <c r="B28" s="44"/>
      <c r="C28" s="44"/>
      <c r="D28" s="12">
        <v>3</v>
      </c>
      <c r="E28" s="29">
        <v>0.99990000000000001</v>
      </c>
      <c r="F28" s="4"/>
      <c r="G28" s="4">
        <v>31.47</v>
      </c>
      <c r="H28" s="4">
        <f>G28-G27</f>
        <v>15.39</v>
      </c>
      <c r="I28" s="4">
        <f>G47</f>
        <v>20.344999999999999</v>
      </c>
      <c r="J28" s="8">
        <f t="shared" si="0"/>
        <v>4.8592841589393627</v>
      </c>
      <c r="K28" s="42"/>
      <c r="L28" s="42"/>
      <c r="M28" s="8"/>
    </row>
    <row r="29" spans="2:13" x14ac:dyDescent="0.25">
      <c r="B29" s="44"/>
      <c r="C29" s="44" t="s">
        <v>23</v>
      </c>
      <c r="D29" s="12">
        <v>1</v>
      </c>
      <c r="E29" s="29">
        <v>1.0001</v>
      </c>
      <c r="F29" s="4"/>
      <c r="G29" s="4">
        <v>48.27</v>
      </c>
      <c r="H29" s="4">
        <f>G29-G28</f>
        <v>16.800000000000004</v>
      </c>
      <c r="I29" s="4">
        <f>G47</f>
        <v>20.344999999999999</v>
      </c>
      <c r="J29" s="8">
        <f t="shared" si="0"/>
        <v>3.4758259244117324</v>
      </c>
      <c r="K29" s="42">
        <f t="shared" ref="K29" si="14">AVERAGE(J29:J31)</f>
        <v>3.2699505652046561</v>
      </c>
      <c r="L29" s="42">
        <f t="shared" ref="L29" si="15">_xlfn.STDEV.P(J29:J31)</f>
        <v>0.21976415109737188</v>
      </c>
      <c r="M29" s="8"/>
    </row>
    <row r="30" spans="2:13" x14ac:dyDescent="0.25">
      <c r="B30" s="44"/>
      <c r="C30" s="44"/>
      <c r="D30" s="12">
        <v>2</v>
      </c>
      <c r="E30" s="29">
        <v>1.0003</v>
      </c>
      <c r="F30" s="4">
        <v>0.15</v>
      </c>
      <c r="G30" s="4">
        <v>17.47</v>
      </c>
      <c r="H30" s="4">
        <f>G30-F30</f>
        <v>17.32</v>
      </c>
      <c r="I30" s="4">
        <f>G47</f>
        <v>20.344999999999999</v>
      </c>
      <c r="J30" s="8">
        <f t="shared" si="0"/>
        <v>2.9653797397276267</v>
      </c>
      <c r="K30" s="42"/>
      <c r="L30" s="42"/>
      <c r="M30" s="8"/>
    </row>
    <row r="31" spans="2:13" x14ac:dyDescent="0.25">
      <c r="B31" s="44"/>
      <c r="C31" s="44"/>
      <c r="D31" s="12">
        <v>3</v>
      </c>
      <c r="E31" s="29">
        <v>0.99990000000000001</v>
      </c>
      <c r="F31" s="4"/>
      <c r="G31" s="4">
        <v>34.380000000000003</v>
      </c>
      <c r="H31" s="4">
        <f>G31-G30</f>
        <v>16.910000000000004</v>
      </c>
      <c r="I31" s="4">
        <f>G47</f>
        <v>20.344999999999999</v>
      </c>
      <c r="J31" s="8">
        <f t="shared" si="0"/>
        <v>3.3686460314746105</v>
      </c>
      <c r="K31" s="42"/>
      <c r="L31" s="42"/>
      <c r="M31" s="8"/>
    </row>
    <row r="32" spans="2:13" x14ac:dyDescent="0.25">
      <c r="B32" s="43" t="s">
        <v>18</v>
      </c>
      <c r="C32" s="43" t="s">
        <v>19</v>
      </c>
      <c r="D32" s="12">
        <v>1</v>
      </c>
      <c r="E32" s="29">
        <v>0.60009999999999997</v>
      </c>
      <c r="F32" s="4">
        <v>0.08</v>
      </c>
      <c r="G32" s="4">
        <v>15.49</v>
      </c>
      <c r="H32" s="4">
        <f>G32-F32</f>
        <v>15.41</v>
      </c>
      <c r="I32" s="4">
        <f>G53</f>
        <v>19.125</v>
      </c>
      <c r="J32" s="8">
        <f t="shared" si="0"/>
        <v>6.457681889619705</v>
      </c>
      <c r="K32" s="42">
        <f t="shared" ref="K32" si="16">AVERAGE(J32:J34)</f>
        <v>6.5062046717394537</v>
      </c>
      <c r="L32" s="42">
        <f t="shared" ref="L32" si="17">_xlfn.STDEV.P(J32:J34)</f>
        <v>6.5599445560980019E-2</v>
      </c>
      <c r="M32" s="8"/>
    </row>
    <row r="33" spans="2:13" x14ac:dyDescent="0.25">
      <c r="B33" s="44"/>
      <c r="C33" s="43"/>
      <c r="D33" s="12">
        <v>2</v>
      </c>
      <c r="E33" s="29">
        <v>0.59970000000000001</v>
      </c>
      <c r="F33" s="4"/>
      <c r="G33" s="4">
        <v>30.9</v>
      </c>
      <c r="H33" s="4">
        <f>G33-G32</f>
        <v>15.409999999999998</v>
      </c>
      <c r="I33" s="4">
        <f>G53</f>
        <v>19.125</v>
      </c>
      <c r="J33" s="8">
        <f t="shared" si="0"/>
        <v>6.4619891645169023</v>
      </c>
      <c r="K33" s="42"/>
      <c r="L33" s="42"/>
      <c r="M33" s="8"/>
    </row>
    <row r="34" spans="2:13" x14ac:dyDescent="0.25">
      <c r="B34" s="44"/>
      <c r="C34" s="43"/>
      <c r="D34" s="12">
        <v>3</v>
      </c>
      <c r="E34" s="29">
        <v>0.59989999999999999</v>
      </c>
      <c r="F34" s="4"/>
      <c r="G34" s="4">
        <v>46.23</v>
      </c>
      <c r="H34" s="4">
        <f>G34-G33</f>
        <v>15.329999999999998</v>
      </c>
      <c r="I34" s="4">
        <f>G53</f>
        <v>19.125</v>
      </c>
      <c r="J34" s="8">
        <f t="shared" si="0"/>
        <v>6.598942961081752</v>
      </c>
      <c r="K34" s="42"/>
      <c r="L34" s="42"/>
      <c r="M34" s="8"/>
    </row>
    <row r="35" spans="2:13" x14ac:dyDescent="0.25">
      <c r="B35" s="44"/>
      <c r="C35" s="45" t="s">
        <v>22</v>
      </c>
      <c r="D35" s="12">
        <v>1</v>
      </c>
      <c r="E35" s="29">
        <v>0.80059999999999998</v>
      </c>
      <c r="F35" s="4">
        <v>17.739999999999998</v>
      </c>
      <c r="G35" s="4">
        <v>31.69</v>
      </c>
      <c r="H35" s="4">
        <f>G35-F35</f>
        <v>13.950000000000003</v>
      </c>
      <c r="I35" s="4">
        <f>G49</f>
        <v>19.725000000000001</v>
      </c>
      <c r="J35" s="8">
        <f t="shared" si="0"/>
        <v>7.2956214398136749</v>
      </c>
      <c r="K35" s="42">
        <f t="shared" ref="K35" si="18">AVERAGE(J35:J37)</f>
        <v>7.2860998338709928</v>
      </c>
      <c r="L35" s="42">
        <f t="shared" ref="L35" si="19">_xlfn.STDEV.P(J35:J37)</f>
        <v>0.22885473628308428</v>
      </c>
      <c r="M35" s="8"/>
    </row>
    <row r="36" spans="2:13" x14ac:dyDescent="0.25">
      <c r="B36" s="44"/>
      <c r="C36" s="45"/>
      <c r="D36" s="12">
        <v>2</v>
      </c>
      <c r="E36" s="29">
        <v>0.79920000000000002</v>
      </c>
      <c r="F36" s="4"/>
      <c r="G36" s="4">
        <v>45.44</v>
      </c>
      <c r="H36" s="4">
        <f>G36-G35</f>
        <v>13.749999999999996</v>
      </c>
      <c r="I36" s="4">
        <f>G49</f>
        <v>19.725000000000001</v>
      </c>
      <c r="J36" s="8">
        <f t="shared" si="0"/>
        <v>7.5615063732934509</v>
      </c>
      <c r="K36" s="42"/>
      <c r="L36" s="42"/>
      <c r="M36" s="8"/>
    </row>
    <row r="37" spans="2:13" x14ac:dyDescent="0.25">
      <c r="B37" s="44"/>
      <c r="C37" s="45"/>
      <c r="D37" s="12">
        <v>3</v>
      </c>
      <c r="E37" s="29">
        <v>0.79959999999999998</v>
      </c>
      <c r="F37" s="4">
        <v>0.48</v>
      </c>
      <c r="G37" s="4">
        <v>14.67</v>
      </c>
      <c r="H37" s="4">
        <f>G37-F37</f>
        <v>14.19</v>
      </c>
      <c r="I37" s="4">
        <f>G49</f>
        <v>19.725000000000001</v>
      </c>
      <c r="J37" s="8">
        <f t="shared" si="0"/>
        <v>7.0011716885058526</v>
      </c>
      <c r="K37" s="42"/>
      <c r="L37" s="42"/>
      <c r="M37" s="8"/>
    </row>
    <row r="38" spans="2:13" x14ac:dyDescent="0.25">
      <c r="B38" s="44"/>
      <c r="C38" s="44" t="s">
        <v>21</v>
      </c>
      <c r="D38" s="12">
        <v>1</v>
      </c>
      <c r="E38" s="29">
        <v>0.80049999999999999</v>
      </c>
      <c r="F38" s="4"/>
      <c r="G38" s="4">
        <v>30.79</v>
      </c>
      <c r="H38" s="4">
        <f>G38-G37</f>
        <v>16.119999999999997</v>
      </c>
      <c r="I38" s="4">
        <f>G49</f>
        <v>19.725000000000001</v>
      </c>
      <c r="J38" s="8">
        <f t="shared" si="0"/>
        <v>4.554805337918558</v>
      </c>
      <c r="K38" s="42">
        <f t="shared" ref="K38" si="20">AVERAGE(J38:J40)</f>
        <v>4.5231210032696429</v>
      </c>
      <c r="L38" s="42">
        <f t="shared" ref="L38" si="21">_xlfn.STDEV.P(J38:J40)</f>
        <v>0.32262041752847032</v>
      </c>
      <c r="M38" s="8"/>
    </row>
    <row r="39" spans="2:13" x14ac:dyDescent="0.25">
      <c r="B39" s="44"/>
      <c r="C39" s="44"/>
      <c r="D39" s="12">
        <v>2</v>
      </c>
      <c r="E39" s="29">
        <v>0.79959999999999998</v>
      </c>
      <c r="F39" s="4"/>
      <c r="G39" s="4">
        <v>46.64</v>
      </c>
      <c r="H39" s="4">
        <f>G39-G38</f>
        <v>15.850000000000001</v>
      </c>
      <c r="I39" s="4">
        <f>G49</f>
        <v>19.725000000000001</v>
      </c>
      <c r="J39" s="8">
        <f t="shared" si="0"/>
        <v>4.901452627454411</v>
      </c>
      <c r="K39" s="42"/>
      <c r="L39" s="42"/>
      <c r="M39" s="8"/>
    </row>
    <row r="40" spans="2:13" x14ac:dyDescent="0.25">
      <c r="B40" s="44"/>
      <c r="C40" s="44"/>
      <c r="D40" s="12">
        <v>3</v>
      </c>
      <c r="E40" s="29">
        <v>0.8004</v>
      </c>
      <c r="F40" s="4">
        <v>0.87</v>
      </c>
      <c r="G40" s="4">
        <v>17.34</v>
      </c>
      <c r="H40" s="4">
        <f>G40-F40</f>
        <v>16.47</v>
      </c>
      <c r="I40" s="4">
        <f>G49</f>
        <v>19.725000000000001</v>
      </c>
      <c r="J40" s="8">
        <f t="shared" si="0"/>
        <v>4.1131050444359598</v>
      </c>
      <c r="K40" s="42"/>
      <c r="L40" s="42"/>
      <c r="M40" s="8"/>
    </row>
    <row r="41" spans="2:13" x14ac:dyDescent="0.25">
      <c r="B41" s="44"/>
      <c r="C41" s="44" t="s">
        <v>20</v>
      </c>
      <c r="D41" s="12">
        <v>1</v>
      </c>
      <c r="E41" s="29">
        <v>1.0004</v>
      </c>
      <c r="F41" s="4"/>
      <c r="G41" s="4">
        <v>32.950000000000003</v>
      </c>
      <c r="H41" s="4">
        <f>G41-G40</f>
        <v>15.610000000000003</v>
      </c>
      <c r="I41" s="4">
        <f>G49</f>
        <v>19.725000000000001</v>
      </c>
      <c r="J41" s="8">
        <f t="shared" si="0"/>
        <v>4.1602750534767052</v>
      </c>
      <c r="K41" s="42">
        <f t="shared" ref="K41" si="22">AVERAGE(J41:J43)</f>
        <v>4.160315920819273</v>
      </c>
      <c r="L41" s="42">
        <f t="shared" ref="L41" si="23">_xlfn.STDEV.P(J41:J43)</f>
        <v>0.12518022593098868</v>
      </c>
      <c r="M41" s="8"/>
    </row>
    <row r="42" spans="2:13" x14ac:dyDescent="0.25">
      <c r="B42" s="44"/>
      <c r="C42" s="44"/>
      <c r="D42" s="12">
        <v>2</v>
      </c>
      <c r="E42" s="29">
        <v>1</v>
      </c>
      <c r="F42" s="4"/>
      <c r="G42" s="4">
        <v>48.41</v>
      </c>
      <c r="H42" s="4">
        <f>G42-G41</f>
        <v>15.459999999999994</v>
      </c>
      <c r="I42" s="4">
        <f>G49</f>
        <v>19.725000000000001</v>
      </c>
      <c r="J42" s="8">
        <f t="shared" si="0"/>
        <v>4.3136501901140747</v>
      </c>
      <c r="K42" s="42"/>
      <c r="L42" s="42"/>
      <c r="M42" s="8"/>
    </row>
    <row r="43" spans="2:13" x14ac:dyDescent="0.25">
      <c r="B43" s="44"/>
      <c r="C43" s="44"/>
      <c r="D43" s="12">
        <v>3</v>
      </c>
      <c r="E43" s="29">
        <v>1.0007999999999999</v>
      </c>
      <c r="F43" s="4">
        <v>0.17</v>
      </c>
      <c r="G43" s="4">
        <v>15.93</v>
      </c>
      <c r="H43" s="4">
        <f>G43-F43</f>
        <v>15.76</v>
      </c>
      <c r="I43" s="4">
        <f>G49</f>
        <v>19.725000000000001</v>
      </c>
      <c r="J43" s="8">
        <f t="shared" si="0"/>
        <v>4.0070225188670374</v>
      </c>
      <c r="K43" s="42"/>
      <c r="L43" s="42"/>
      <c r="M43" s="8"/>
    </row>
    <row r="44" spans="2:13" x14ac:dyDescent="0.25">
      <c r="B44" s="44"/>
      <c r="C44" s="44" t="s">
        <v>23</v>
      </c>
      <c r="D44" s="12">
        <v>1</v>
      </c>
      <c r="E44" s="29">
        <v>1.0005999999999999</v>
      </c>
      <c r="F44" s="4"/>
      <c r="G44" s="4">
        <v>32.909999999999997</v>
      </c>
      <c r="H44" s="4">
        <f>G44-G43</f>
        <v>16.979999999999997</v>
      </c>
      <c r="I44" s="4">
        <f>G49</f>
        <v>19.725000000000001</v>
      </c>
      <c r="J44" s="8">
        <f t="shared" si="0"/>
        <v>2.7746469988729245</v>
      </c>
      <c r="K44" s="42">
        <f t="shared" ref="K44" si="24">AVERAGE(J44:J46)</f>
        <v>2.6542655085775517</v>
      </c>
      <c r="L44" s="42">
        <f t="shared" ref="L44" si="25">_xlfn.STDEV.P(J44:J46)</f>
        <v>0.1299120992722449</v>
      </c>
      <c r="M44" s="8"/>
    </row>
    <row r="45" spans="2:13" x14ac:dyDescent="0.25">
      <c r="B45" s="44"/>
      <c r="C45" s="44"/>
      <c r="D45" s="12">
        <v>2</v>
      </c>
      <c r="E45" s="29">
        <v>0.99960000000000004</v>
      </c>
      <c r="F45" s="4">
        <v>0.68</v>
      </c>
      <c r="G45" s="4">
        <v>17.96</v>
      </c>
      <c r="H45" s="4">
        <f>G45-F45</f>
        <v>17.28</v>
      </c>
      <c r="I45" s="4">
        <f>G49</f>
        <v>19.725000000000001</v>
      </c>
      <c r="J45" s="8">
        <f t="shared" si="0"/>
        <v>2.473879285554526</v>
      </c>
      <c r="K45" s="42"/>
      <c r="L45" s="42"/>
      <c r="M45" s="8"/>
    </row>
    <row r="46" spans="2:13" x14ac:dyDescent="0.25">
      <c r="B46" s="44"/>
      <c r="C46" s="44"/>
      <c r="D46" s="12">
        <v>3</v>
      </c>
      <c r="E46" s="29">
        <v>1.0004999999999999</v>
      </c>
      <c r="F46" s="4"/>
      <c r="G46" s="4">
        <v>35</v>
      </c>
      <c r="H46" s="4">
        <f>G46-G45</f>
        <v>17.04</v>
      </c>
      <c r="I46" s="4">
        <f>G49</f>
        <v>19.725000000000001</v>
      </c>
      <c r="J46" s="8">
        <f t="shared" si="0"/>
        <v>2.7142702413052051</v>
      </c>
      <c r="K46" s="42"/>
      <c r="L46" s="42"/>
      <c r="M46" s="8"/>
    </row>
    <row r="47" spans="2:13" x14ac:dyDescent="0.25">
      <c r="D47" s="38" t="s">
        <v>43</v>
      </c>
      <c r="E47" s="38">
        <v>0.38</v>
      </c>
      <c r="F47" s="38">
        <v>21.18</v>
      </c>
      <c r="G47" s="38">
        <f>((F47-E47)+(F48-F47))/2</f>
        <v>20.344999999999999</v>
      </c>
      <c r="I47" s="4"/>
    </row>
    <row r="48" spans="2:13" x14ac:dyDescent="0.25">
      <c r="D48" s="38"/>
      <c r="E48" s="38"/>
      <c r="F48" s="38">
        <v>41.07</v>
      </c>
      <c r="G48" s="38"/>
      <c r="I48" s="4"/>
    </row>
    <row r="49" spans="4:9" x14ac:dyDescent="0.25">
      <c r="D49" s="38" t="s">
        <v>44</v>
      </c>
      <c r="E49" s="38">
        <v>0.15</v>
      </c>
      <c r="F49" s="38">
        <v>20.079999999999998</v>
      </c>
      <c r="G49" s="38">
        <f>((F49-E49)+(F50-F49))/2</f>
        <v>19.725000000000001</v>
      </c>
      <c r="I49" s="32"/>
    </row>
    <row r="50" spans="4:9" x14ac:dyDescent="0.25">
      <c r="D50" s="38" t="s">
        <v>45</v>
      </c>
      <c r="E50" s="38"/>
      <c r="F50" s="38">
        <v>39.6</v>
      </c>
      <c r="G50" s="38"/>
      <c r="I50" s="4"/>
    </row>
    <row r="51" spans="4:9" x14ac:dyDescent="0.25">
      <c r="D51" s="38"/>
      <c r="E51" s="38">
        <v>0.99</v>
      </c>
      <c r="F51" s="38">
        <v>20.2</v>
      </c>
      <c r="G51" s="38">
        <f>F51-E51</f>
        <v>19.21</v>
      </c>
      <c r="I51" s="4"/>
    </row>
    <row r="52" spans="4:9" x14ac:dyDescent="0.25">
      <c r="D52" s="38"/>
      <c r="E52" s="38"/>
      <c r="F52" s="38">
        <v>39.24</v>
      </c>
      <c r="G52" s="38">
        <f t="shared" ref="G52" si="26">F52-F51</f>
        <v>19.040000000000003</v>
      </c>
      <c r="I52" s="4"/>
    </row>
    <row r="53" spans="4:9" x14ac:dyDescent="0.25">
      <c r="D53" s="38"/>
      <c r="E53" s="38"/>
      <c r="F53" s="38"/>
      <c r="G53" s="38">
        <f>AVERAGE(G51:G52)</f>
        <v>19.125</v>
      </c>
      <c r="I53" s="4"/>
    </row>
    <row r="54" spans="4:9" x14ac:dyDescent="0.25">
      <c r="E54" s="29"/>
      <c r="F54" s="4"/>
      <c r="G54" s="4"/>
      <c r="H54" s="4"/>
      <c r="I54" s="4"/>
    </row>
    <row r="55" spans="4:9" x14ac:dyDescent="0.25">
      <c r="E55" s="29"/>
      <c r="F55" s="4"/>
      <c r="G55" s="4"/>
      <c r="H55" s="4"/>
      <c r="I55" s="4"/>
    </row>
    <row r="56" spans="4:9" x14ac:dyDescent="0.25">
      <c r="E56" s="29"/>
      <c r="F56" s="4"/>
      <c r="G56" s="4"/>
      <c r="H56" s="4"/>
      <c r="I56" s="4"/>
    </row>
    <row r="57" spans="4:9" x14ac:dyDescent="0.25">
      <c r="E57" s="29"/>
      <c r="F57" s="4"/>
      <c r="G57" s="4"/>
      <c r="H57" s="4"/>
      <c r="I57" s="4"/>
    </row>
    <row r="58" spans="4:9" x14ac:dyDescent="0.25">
      <c r="E58" s="29"/>
      <c r="F58" s="4"/>
      <c r="G58" s="4"/>
      <c r="H58" s="4"/>
      <c r="I58" s="4"/>
    </row>
    <row r="59" spans="4:9" x14ac:dyDescent="0.25">
      <c r="E59" s="29"/>
      <c r="F59" s="4"/>
      <c r="G59" s="4"/>
      <c r="H59" s="4"/>
      <c r="I59" s="4"/>
    </row>
    <row r="60" spans="4:9" x14ac:dyDescent="0.25">
      <c r="E60" s="29"/>
      <c r="F60" s="4"/>
      <c r="G60" s="4"/>
      <c r="H60" s="4"/>
      <c r="I60" s="4"/>
    </row>
    <row r="61" spans="4:9" x14ac:dyDescent="0.25">
      <c r="E61" s="29"/>
      <c r="F61" s="4"/>
      <c r="G61" s="4"/>
      <c r="H61" s="4"/>
      <c r="I61" s="4"/>
    </row>
    <row r="62" spans="4:9" x14ac:dyDescent="0.25">
      <c r="E62" s="29"/>
      <c r="F62" s="4"/>
      <c r="G62" s="4"/>
      <c r="H62" s="4"/>
      <c r="I62" s="4"/>
    </row>
    <row r="63" spans="4:9" x14ac:dyDescent="0.25">
      <c r="E63" s="29"/>
      <c r="F63" s="4"/>
      <c r="G63" s="4"/>
      <c r="H63" s="4"/>
      <c r="I63" s="4"/>
    </row>
    <row r="64" spans="4:9" x14ac:dyDescent="0.25">
      <c r="E64" s="29"/>
      <c r="F64" s="4"/>
      <c r="G64" s="32"/>
      <c r="H64" s="4"/>
      <c r="I64" s="4"/>
    </row>
    <row r="65" spans="5:9" x14ac:dyDescent="0.25">
      <c r="E65" s="29"/>
      <c r="F65" s="4"/>
      <c r="G65" s="4"/>
      <c r="H65" s="4"/>
      <c r="I65" s="4"/>
    </row>
    <row r="66" spans="5:9" x14ac:dyDescent="0.25">
      <c r="E66" s="29"/>
      <c r="F66" s="4"/>
      <c r="G66" s="4"/>
      <c r="H66" s="4"/>
      <c r="I66" s="4"/>
    </row>
    <row r="67" spans="5:9" x14ac:dyDescent="0.25">
      <c r="E67" s="29"/>
      <c r="F67" s="4"/>
      <c r="G67" s="4"/>
      <c r="H67" s="4"/>
      <c r="I67" s="4"/>
    </row>
    <row r="68" spans="5:9" x14ac:dyDescent="0.25">
      <c r="E68" s="29"/>
      <c r="F68" s="4"/>
      <c r="G68" s="4"/>
      <c r="H68" s="4"/>
      <c r="I68" s="4"/>
    </row>
    <row r="69" spans="5:9" x14ac:dyDescent="0.25">
      <c r="E69" s="29"/>
      <c r="F69" s="4"/>
      <c r="G69" s="4"/>
      <c r="H69" s="4"/>
      <c r="I69" s="4"/>
    </row>
    <row r="70" spans="5:9" x14ac:dyDescent="0.25">
      <c r="E70" s="29"/>
      <c r="F70" s="4"/>
      <c r="G70" s="4"/>
      <c r="H70" s="4"/>
      <c r="I70" s="4"/>
    </row>
    <row r="71" spans="5:9" x14ac:dyDescent="0.25">
      <c r="E71" s="29"/>
      <c r="F71" s="4"/>
      <c r="G71" s="4"/>
      <c r="H71" s="4"/>
      <c r="I71" s="4"/>
    </row>
    <row r="72" spans="5:9" x14ac:dyDescent="0.25">
      <c r="E72" s="29"/>
      <c r="F72" s="4"/>
      <c r="G72" s="4"/>
      <c r="H72" s="4"/>
      <c r="I72" s="4"/>
    </row>
    <row r="73" spans="5:9" x14ac:dyDescent="0.25">
      <c r="E73" s="29"/>
      <c r="F73" s="4"/>
      <c r="G73" s="4"/>
      <c r="H73" s="4"/>
      <c r="I73" s="4"/>
    </row>
    <row r="74" spans="5:9" x14ac:dyDescent="0.25">
      <c r="E74" s="29"/>
      <c r="F74" s="4"/>
      <c r="G74" s="4"/>
      <c r="H74" s="4"/>
      <c r="I74" s="4"/>
    </row>
    <row r="75" spans="5:9" x14ac:dyDescent="0.25">
      <c r="E75" s="29"/>
      <c r="F75" s="4"/>
      <c r="G75" s="4"/>
      <c r="H75" s="4"/>
      <c r="I75" s="4"/>
    </row>
    <row r="76" spans="5:9" x14ac:dyDescent="0.25">
      <c r="E76" s="29"/>
      <c r="F76" s="4"/>
      <c r="G76" s="4"/>
      <c r="H76" s="4"/>
      <c r="I76" s="4"/>
    </row>
    <row r="77" spans="5:9" x14ac:dyDescent="0.25">
      <c r="E77" s="29"/>
      <c r="F77" s="4"/>
      <c r="G77" s="4"/>
      <c r="H77" s="4"/>
      <c r="I77" s="4"/>
    </row>
    <row r="78" spans="5:9" x14ac:dyDescent="0.25">
      <c r="E78" s="29"/>
      <c r="F78" s="4"/>
      <c r="G78" s="4"/>
      <c r="H78" s="4"/>
      <c r="I78" s="4"/>
    </row>
    <row r="79" spans="5:9" x14ac:dyDescent="0.25">
      <c r="E79" s="29"/>
      <c r="F79" s="4"/>
      <c r="G79" s="4"/>
      <c r="H79" s="4"/>
      <c r="I79" s="4"/>
    </row>
    <row r="80" spans="5:9" x14ac:dyDescent="0.25">
      <c r="E80" s="29"/>
      <c r="F80" s="4"/>
      <c r="G80" s="4"/>
      <c r="H80" s="4"/>
      <c r="I80" s="4"/>
    </row>
    <row r="81" spans="5:9" x14ac:dyDescent="0.25">
      <c r="E81" s="29"/>
      <c r="F81" s="4"/>
      <c r="G81" s="4"/>
      <c r="H81" s="4"/>
      <c r="I81" s="4"/>
    </row>
    <row r="82" spans="5:9" x14ac:dyDescent="0.25">
      <c r="E82" s="29"/>
      <c r="F82" s="4"/>
      <c r="G82" s="4"/>
      <c r="H82" s="4"/>
      <c r="I82" s="4"/>
    </row>
    <row r="83" spans="5:9" x14ac:dyDescent="0.25">
      <c r="E83" s="29"/>
      <c r="F83" s="4"/>
      <c r="G83" s="4"/>
      <c r="H83" s="4"/>
      <c r="I83" s="4"/>
    </row>
    <row r="84" spans="5:9" x14ac:dyDescent="0.25">
      <c r="E84" s="29"/>
      <c r="F84" s="4"/>
      <c r="G84" s="4"/>
      <c r="H84" s="4"/>
      <c r="I84" s="4"/>
    </row>
    <row r="85" spans="5:9" x14ac:dyDescent="0.25">
      <c r="E85" s="29"/>
      <c r="F85" s="4"/>
      <c r="G85" s="4"/>
      <c r="H85" s="4"/>
      <c r="I85" s="4"/>
    </row>
    <row r="86" spans="5:9" x14ac:dyDescent="0.25">
      <c r="E86" s="29"/>
      <c r="F86" s="4"/>
      <c r="G86" s="4"/>
      <c r="H86" s="4"/>
      <c r="I86" s="4"/>
    </row>
    <row r="87" spans="5:9" x14ac:dyDescent="0.25">
      <c r="E87" s="29"/>
      <c r="F87" s="4"/>
      <c r="G87" s="4"/>
      <c r="H87" s="4"/>
      <c r="I87" s="4"/>
    </row>
    <row r="88" spans="5:9" x14ac:dyDescent="0.25">
      <c r="E88" s="29"/>
      <c r="F88" s="4"/>
      <c r="G88" s="4"/>
      <c r="H88" s="4"/>
      <c r="I88" s="4"/>
    </row>
    <row r="89" spans="5:9" x14ac:dyDescent="0.25">
      <c r="E89" s="29"/>
      <c r="F89" s="4"/>
      <c r="G89" s="4"/>
      <c r="H89" s="4"/>
      <c r="I89" s="4"/>
    </row>
    <row r="90" spans="5:9" x14ac:dyDescent="0.25">
      <c r="E90" s="29"/>
      <c r="F90" s="4"/>
      <c r="G90" s="4"/>
      <c r="H90" s="4"/>
      <c r="I90" s="4"/>
    </row>
    <row r="91" spans="5:9" x14ac:dyDescent="0.25">
      <c r="G91" s="4"/>
      <c r="H91" s="4"/>
      <c r="I91" s="4"/>
    </row>
    <row r="92" spans="5:9" x14ac:dyDescent="0.25">
      <c r="G92" s="4"/>
      <c r="H92" s="4"/>
      <c r="I92" s="4"/>
    </row>
    <row r="93" spans="5:9" x14ac:dyDescent="0.25">
      <c r="H93" s="4"/>
      <c r="I93" s="4"/>
    </row>
  </sheetData>
  <mergeCells count="48">
    <mergeCell ref="B32:B46"/>
    <mergeCell ref="C32:C34"/>
    <mergeCell ref="C35:C37"/>
    <mergeCell ref="C38:C40"/>
    <mergeCell ref="C41:C43"/>
    <mergeCell ref="C44:C46"/>
    <mergeCell ref="B17:B31"/>
    <mergeCell ref="C17:C19"/>
    <mergeCell ref="C20:C22"/>
    <mergeCell ref="C23:C25"/>
    <mergeCell ref="C26:C28"/>
    <mergeCell ref="C29:C31"/>
    <mergeCell ref="B2:B16"/>
    <mergeCell ref="C2:C4"/>
    <mergeCell ref="C5:C7"/>
    <mergeCell ref="C8:C10"/>
    <mergeCell ref="C11:C13"/>
    <mergeCell ref="C14:C16"/>
    <mergeCell ref="K2:K4"/>
    <mergeCell ref="L2:L4"/>
    <mergeCell ref="K5:K7"/>
    <mergeCell ref="L5:L7"/>
    <mergeCell ref="K8:K10"/>
    <mergeCell ref="L8:L10"/>
    <mergeCell ref="K11:K13"/>
    <mergeCell ref="L11:L13"/>
    <mergeCell ref="K14:K16"/>
    <mergeCell ref="L14:L16"/>
    <mergeCell ref="K17:K19"/>
    <mergeCell ref="L17:L19"/>
    <mergeCell ref="K20:K22"/>
    <mergeCell ref="L20:L22"/>
    <mergeCell ref="K23:K25"/>
    <mergeCell ref="L23:L25"/>
    <mergeCell ref="K26:K28"/>
    <mergeCell ref="L26:L28"/>
    <mergeCell ref="K29:K31"/>
    <mergeCell ref="L29:L31"/>
    <mergeCell ref="K32:K34"/>
    <mergeCell ref="L32:L34"/>
    <mergeCell ref="K35:K37"/>
    <mergeCell ref="L35:L37"/>
    <mergeCell ref="K38:K40"/>
    <mergeCell ref="L38:L40"/>
    <mergeCell ref="K41:K43"/>
    <mergeCell ref="L41:L43"/>
    <mergeCell ref="K44:K46"/>
    <mergeCell ref="L44:L46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9"/>
  <sheetViews>
    <sheetView tabSelected="1" topLeftCell="E1" workbookViewId="0">
      <selection activeCell="P1" sqref="P1:T1"/>
    </sheetView>
  </sheetViews>
  <sheetFormatPr defaultColWidth="8.875" defaultRowHeight="15.75" x14ac:dyDescent="0.25"/>
  <cols>
    <col min="1" max="1" width="24.25" style="1" customWidth="1"/>
    <col min="2" max="2" width="12.875" style="1" customWidth="1"/>
    <col min="3" max="3" width="16.5" style="1" customWidth="1"/>
    <col min="4" max="4" width="10.625" style="2" customWidth="1"/>
    <col min="5" max="5" width="10.625" style="17" customWidth="1"/>
    <col min="6" max="6" width="12.25" style="17" customWidth="1"/>
    <col min="7" max="7" width="10.625" style="17" customWidth="1"/>
    <col min="8" max="8" width="13.125" style="17" customWidth="1"/>
    <col min="9" max="9" width="10.625" style="17" customWidth="1"/>
    <col min="10" max="10" width="24.375" style="16" customWidth="1"/>
    <col min="11" max="11" width="12.5" style="1" customWidth="1"/>
    <col min="12" max="13" width="8.875" style="1"/>
    <col min="14" max="14" width="11.5" style="1" customWidth="1"/>
    <col min="15" max="15" width="12.5" style="7" customWidth="1"/>
    <col min="16" max="16384" width="8.875" style="1"/>
  </cols>
  <sheetData>
    <row r="1" spans="1:20" s="25" customFormat="1" ht="31.5" x14ac:dyDescent="0.2">
      <c r="A1" s="24" t="s">
        <v>14</v>
      </c>
      <c r="B1" s="11" t="s">
        <v>13</v>
      </c>
      <c r="C1" s="11" t="s">
        <v>15</v>
      </c>
      <c r="D1" s="11" t="s">
        <v>24</v>
      </c>
      <c r="E1" s="34" t="s">
        <v>39</v>
      </c>
      <c r="F1" s="35" t="s">
        <v>40</v>
      </c>
      <c r="G1" s="36" t="s">
        <v>41</v>
      </c>
      <c r="H1" s="33" t="s">
        <v>42</v>
      </c>
      <c r="I1" s="6" t="s">
        <v>35</v>
      </c>
      <c r="J1" s="12" t="s">
        <v>25</v>
      </c>
      <c r="K1" s="14" t="s">
        <v>28</v>
      </c>
      <c r="L1" s="12" t="s">
        <v>26</v>
      </c>
      <c r="M1" s="12"/>
      <c r="N1" s="24" t="s">
        <v>27</v>
      </c>
      <c r="O1" s="41" t="s">
        <v>28</v>
      </c>
      <c r="P1" s="47" t="s">
        <v>0</v>
      </c>
      <c r="Q1" s="47" t="s">
        <v>1</v>
      </c>
      <c r="R1" s="47" t="s">
        <v>2</v>
      </c>
      <c r="S1" s="47" t="s">
        <v>3</v>
      </c>
      <c r="T1" s="47" t="s">
        <v>4</v>
      </c>
    </row>
    <row r="2" spans="1:20" ht="13.9" customHeight="1" x14ac:dyDescent="0.25">
      <c r="B2" s="43" t="s">
        <v>16</v>
      </c>
      <c r="C2" s="43" t="s">
        <v>19</v>
      </c>
      <c r="D2" s="12">
        <v>1</v>
      </c>
      <c r="E2" s="21">
        <v>0.50049999999999994</v>
      </c>
      <c r="F2" s="17">
        <v>0.28999999999999998</v>
      </c>
      <c r="G2" s="17">
        <v>16.489999999999998</v>
      </c>
      <c r="H2" s="17">
        <f>G2-F2</f>
        <v>16.2</v>
      </c>
      <c r="I2" s="17">
        <f>H49</f>
        <v>19.125</v>
      </c>
      <c r="J2" s="22">
        <f>1*5/$I$2*($I$2-H2)*0.001*3*1.33/E2*1000</f>
        <v>6.0962566844919817</v>
      </c>
      <c r="K2" s="46">
        <f>AVERAGE(J2:J4)</f>
        <v>6.1265340915621636</v>
      </c>
      <c r="L2" s="46">
        <f>_xlfn.STDEV.P(J2:J4)</f>
        <v>0.106347653244464</v>
      </c>
      <c r="M2" s="18"/>
      <c r="O2" s="7" t="s">
        <v>8</v>
      </c>
      <c r="P2" s="19">
        <f>K2</f>
        <v>6.1265340915621636</v>
      </c>
      <c r="Q2" s="19">
        <f>K5</f>
        <v>5.2166862400247629</v>
      </c>
      <c r="R2" s="19">
        <f>K8</f>
        <v>3.2849688700005264</v>
      </c>
      <c r="S2" s="19">
        <f>K11</f>
        <v>2.0685844146001693</v>
      </c>
      <c r="T2" s="19">
        <f>K14</f>
        <v>1.4223358388454315</v>
      </c>
    </row>
    <row r="3" spans="1:20" x14ac:dyDescent="0.25">
      <c r="B3" s="44"/>
      <c r="C3" s="43"/>
      <c r="D3" s="12">
        <v>2</v>
      </c>
      <c r="E3" s="21">
        <v>0.5</v>
      </c>
      <c r="G3" s="17">
        <v>32.61</v>
      </c>
      <c r="H3" s="17">
        <f>G3-G2</f>
        <v>16.12</v>
      </c>
      <c r="I3" s="17">
        <f>H49</f>
        <v>19.125</v>
      </c>
      <c r="J3" s="22">
        <f>1*5/$I$2*($I$2-H3)*0.001*3*1.33/E3*1000</f>
        <v>6.2692549019607826</v>
      </c>
      <c r="K3" s="46"/>
      <c r="L3" s="46"/>
      <c r="M3" s="18"/>
      <c r="O3" s="7" t="s">
        <v>9</v>
      </c>
      <c r="P3" s="19">
        <f>K17</f>
        <v>5.2197688219161362</v>
      </c>
      <c r="Q3" s="19">
        <f>K20</f>
        <v>5.3826438878318923</v>
      </c>
      <c r="R3" s="19">
        <f>K23</f>
        <v>3.4659391023428583</v>
      </c>
      <c r="S3" s="19">
        <f>K26</f>
        <v>2.7098552939735434</v>
      </c>
      <c r="T3" s="19">
        <f>K29</f>
        <v>1.6704084055663211</v>
      </c>
    </row>
    <row r="4" spans="1:20" x14ac:dyDescent="0.25">
      <c r="B4" s="44"/>
      <c r="C4" s="43"/>
      <c r="D4" s="12">
        <v>3</v>
      </c>
      <c r="E4" s="21">
        <v>0.50039999999999996</v>
      </c>
      <c r="G4" s="17">
        <v>48.85</v>
      </c>
      <c r="H4" s="17">
        <f t="shared" ref="H4:H15" si="0">G4-G3</f>
        <v>16.240000000000002</v>
      </c>
      <c r="I4" s="17">
        <f>H49</f>
        <v>19.125</v>
      </c>
      <c r="J4" s="22">
        <f>1*5/$I$2*($I$2-H4)*0.001*3*1.33/E4*1000</f>
        <v>6.0140906882337237</v>
      </c>
      <c r="K4" s="46"/>
      <c r="L4" s="46"/>
      <c r="M4" s="18"/>
      <c r="O4" s="7" t="s">
        <v>10</v>
      </c>
      <c r="P4" s="19">
        <f>K32</f>
        <v>6.555081161046437</v>
      </c>
      <c r="Q4" s="19">
        <f>K35</f>
        <v>5.8979379695713865</v>
      </c>
      <c r="R4" s="19">
        <f>K38</f>
        <v>3.8437796685720493</v>
      </c>
      <c r="S4" s="19">
        <f>K41</f>
        <v>2.8322071076116182</v>
      </c>
      <c r="T4" s="19">
        <f>K44</f>
        <v>2.2051689818256111</v>
      </c>
    </row>
    <row r="5" spans="1:20" x14ac:dyDescent="0.25">
      <c r="B5" s="44"/>
      <c r="C5" s="45" t="s">
        <v>22</v>
      </c>
      <c r="D5" s="12">
        <v>1</v>
      </c>
      <c r="E5" s="21">
        <v>0.50019999999999998</v>
      </c>
      <c r="F5" s="17">
        <v>0.16</v>
      </c>
      <c r="G5" s="17">
        <v>16.61</v>
      </c>
      <c r="H5" s="17">
        <f>G5-F5</f>
        <v>16.45</v>
      </c>
      <c r="I5" s="17">
        <f>H49</f>
        <v>19.125</v>
      </c>
      <c r="J5" s="22">
        <f>1*5/$I$2*($I$2-H5)*0.001*3*1.33/E5*1000</f>
        <v>5.5785528925684638</v>
      </c>
      <c r="K5" s="46">
        <f>AVERAGE(J5:J7)</f>
        <v>5.2166862400247629</v>
      </c>
      <c r="L5" s="46">
        <f>_xlfn.STDEV.P(J5:J7)</f>
        <v>0.28891259459505414</v>
      </c>
      <c r="M5" s="18"/>
      <c r="O5" s="15" t="s">
        <v>30</v>
      </c>
      <c r="P5" s="19"/>
      <c r="Q5" s="19"/>
      <c r="R5" s="19"/>
      <c r="S5" s="19"/>
      <c r="T5" s="19"/>
    </row>
    <row r="6" spans="1:20" x14ac:dyDescent="0.25">
      <c r="B6" s="44"/>
      <c r="C6" s="45"/>
      <c r="D6" s="12">
        <v>2</v>
      </c>
      <c r="E6" s="21">
        <v>0.50049999999999994</v>
      </c>
      <c r="G6" s="17">
        <v>33.24</v>
      </c>
      <c r="H6" s="17">
        <f t="shared" si="0"/>
        <v>16.630000000000003</v>
      </c>
      <c r="I6" s="17">
        <f>H49</f>
        <v>19.125</v>
      </c>
      <c r="J6" s="22">
        <f>1*5/$I$2*($I$2-H6)*0.001*3*1.33/E6*1000</f>
        <v>5.2000548471136661</v>
      </c>
      <c r="K6" s="46"/>
      <c r="L6" s="46"/>
      <c r="M6" s="18"/>
      <c r="O6" s="7" t="s">
        <v>8</v>
      </c>
      <c r="P6" s="19">
        <f>L2</f>
        <v>0.106347653244464</v>
      </c>
      <c r="Q6" s="19">
        <f>L5</f>
        <v>0.28891259459505414</v>
      </c>
      <c r="R6" s="19">
        <f>L8</f>
        <v>8.8669488627794071E-2</v>
      </c>
      <c r="S6" s="19">
        <f>L11</f>
        <v>0.1985665424361707</v>
      </c>
      <c r="T6" s="19">
        <f>L14</f>
        <v>9.3872168541111967E-2</v>
      </c>
    </row>
    <row r="7" spans="1:20" x14ac:dyDescent="0.25">
      <c r="B7" s="44"/>
      <c r="C7" s="45"/>
      <c r="D7" s="12">
        <v>3</v>
      </c>
      <c r="E7" s="21">
        <v>0.5</v>
      </c>
      <c r="G7" s="17">
        <v>50.03</v>
      </c>
      <c r="H7" s="17">
        <f t="shared" si="0"/>
        <v>16.79</v>
      </c>
      <c r="I7" s="17">
        <f>H49</f>
        <v>19.125</v>
      </c>
      <c r="J7" s="22">
        <f t="shared" ref="J7:J46" si="1">1*5/$I$2*($I$2-H7)*0.001*3*1.33/E7*1000</f>
        <v>4.8714509803921588</v>
      </c>
      <c r="K7" s="46"/>
      <c r="L7" s="46"/>
      <c r="M7" s="18"/>
      <c r="O7" s="7" t="s">
        <v>9</v>
      </c>
      <c r="P7" s="19">
        <f>L17</f>
        <v>0.14451501736839117</v>
      </c>
      <c r="Q7" s="19">
        <f>L20</f>
        <v>0.1162322825785732</v>
      </c>
      <c r="R7" s="19">
        <f>L23</f>
        <v>0.12161533347013606</v>
      </c>
      <c r="S7" s="19">
        <f>L26</f>
        <v>0.12397386303848612</v>
      </c>
      <c r="T7" s="19">
        <f>L29</f>
        <v>0.19177262231057957</v>
      </c>
    </row>
    <row r="8" spans="1:20" x14ac:dyDescent="0.25">
      <c r="B8" s="44"/>
      <c r="C8" s="44" t="s">
        <v>21</v>
      </c>
      <c r="D8" s="12">
        <v>1</v>
      </c>
      <c r="E8" s="21">
        <v>0.50049999999999994</v>
      </c>
      <c r="F8" s="17">
        <v>0.03</v>
      </c>
      <c r="G8" s="17">
        <v>17.52</v>
      </c>
      <c r="H8" s="17">
        <f>G8-F8</f>
        <v>17.489999999999998</v>
      </c>
      <c r="I8" s="17">
        <f>H49</f>
        <v>19.125</v>
      </c>
      <c r="J8" s="22">
        <f t="shared" si="1"/>
        <v>3.4076511723570584</v>
      </c>
      <c r="K8" s="46">
        <f>AVERAGE(J8:J10)</f>
        <v>3.2849688700005264</v>
      </c>
      <c r="L8" s="46">
        <f>_xlfn.STDEV.P(J8:J10)</f>
        <v>8.8669488627794071E-2</v>
      </c>
      <c r="M8" s="18"/>
      <c r="O8" s="7" t="s">
        <v>10</v>
      </c>
      <c r="P8" s="19">
        <f>L32</f>
        <v>9.3758646500355633E-2</v>
      </c>
      <c r="Q8" s="19">
        <f>L35</f>
        <v>0.18543184529982376</v>
      </c>
      <c r="R8" s="19">
        <f>L38</f>
        <v>0.13078661787105858</v>
      </c>
      <c r="S8" s="19">
        <f>L41</f>
        <v>0.19599142438712347</v>
      </c>
      <c r="T8" s="19">
        <f>L44</f>
        <v>6.4532929682021734E-2</v>
      </c>
    </row>
    <row r="9" spans="1:20" x14ac:dyDescent="0.25">
      <c r="B9" s="44"/>
      <c r="C9" s="44"/>
      <c r="D9" s="12">
        <v>2</v>
      </c>
      <c r="E9" s="21">
        <v>0.50019999999999998</v>
      </c>
      <c r="G9" s="17">
        <v>35.11</v>
      </c>
      <c r="H9" s="23">
        <f t="shared" si="0"/>
        <v>17.59</v>
      </c>
      <c r="I9" s="23">
        <f>H49</f>
        <v>19.125</v>
      </c>
      <c r="J9" s="22">
        <f t="shared" si="1"/>
        <v>3.201150912184147</v>
      </c>
      <c r="K9" s="46"/>
      <c r="L9" s="46"/>
      <c r="M9" s="18"/>
      <c r="O9" s="15" t="s">
        <v>29</v>
      </c>
      <c r="P9" s="20"/>
      <c r="Q9" s="20"/>
      <c r="R9" s="20"/>
      <c r="S9" s="20"/>
      <c r="T9" s="20"/>
    </row>
    <row r="10" spans="1:20" x14ac:dyDescent="0.25">
      <c r="B10" s="44"/>
      <c r="C10" s="44"/>
      <c r="D10" s="12">
        <v>3</v>
      </c>
      <c r="E10" s="21">
        <v>0.49969999999999998</v>
      </c>
      <c r="F10" s="17">
        <v>0.11</v>
      </c>
      <c r="G10" s="17">
        <v>17.68</v>
      </c>
      <c r="H10" s="17">
        <f>G10-F10</f>
        <v>17.57</v>
      </c>
      <c r="I10" s="17">
        <f>H49</f>
        <v>19.125</v>
      </c>
      <c r="J10" s="22">
        <f t="shared" si="1"/>
        <v>3.2461045254603746</v>
      </c>
      <c r="K10" s="46"/>
      <c r="L10" s="46"/>
      <c r="M10" s="18"/>
      <c r="O10" s="7" t="s">
        <v>8</v>
      </c>
      <c r="P10" s="9" t="s">
        <v>31</v>
      </c>
      <c r="Q10" s="9" t="s">
        <v>31</v>
      </c>
      <c r="R10" s="9" t="s">
        <v>31</v>
      </c>
      <c r="S10" s="9" t="s">
        <v>31</v>
      </c>
      <c r="T10" s="9" t="s">
        <v>31</v>
      </c>
    </row>
    <row r="11" spans="1:20" x14ac:dyDescent="0.25">
      <c r="B11" s="44"/>
      <c r="C11" s="44" t="s">
        <v>20</v>
      </c>
      <c r="D11" s="12">
        <v>1</v>
      </c>
      <c r="E11" s="21">
        <v>0.50019999999999998</v>
      </c>
      <c r="G11" s="17">
        <v>35.71</v>
      </c>
      <c r="H11" s="17">
        <f t="shared" si="0"/>
        <v>18.03</v>
      </c>
      <c r="I11" s="17">
        <f>H49</f>
        <v>19.125</v>
      </c>
      <c r="J11" s="22">
        <f t="shared" si="1"/>
        <v>2.2835571653691447</v>
      </c>
      <c r="K11" s="46">
        <f>AVERAGE(J11:J13)</f>
        <v>2.0685844146001693</v>
      </c>
      <c r="L11" s="46">
        <f>_xlfn.STDEV.P(J11:J13)</f>
        <v>0.1985665424361707</v>
      </c>
      <c r="M11" s="18"/>
      <c r="O11" s="7" t="s">
        <v>9</v>
      </c>
      <c r="P11" s="9" t="s">
        <v>32</v>
      </c>
      <c r="Q11" s="9" t="s">
        <v>33</v>
      </c>
      <c r="R11" s="9" t="s">
        <v>31</v>
      </c>
      <c r="S11" s="9" t="s">
        <v>34</v>
      </c>
      <c r="T11" s="9" t="s">
        <v>31</v>
      </c>
    </row>
    <row r="12" spans="1:20" x14ac:dyDescent="0.25">
      <c r="B12" s="44"/>
      <c r="C12" s="44"/>
      <c r="D12" s="12">
        <v>2</v>
      </c>
      <c r="E12" s="21">
        <v>0.5</v>
      </c>
      <c r="F12" s="17">
        <v>0.08</v>
      </c>
      <c r="G12" s="17">
        <v>18.190000000000001</v>
      </c>
      <c r="H12" s="17">
        <f>G12-F12</f>
        <v>18.110000000000003</v>
      </c>
      <c r="I12" s="17">
        <f>H49</f>
        <v>19.125</v>
      </c>
      <c r="J12" s="22">
        <f t="shared" si="1"/>
        <v>2.1175686274509742</v>
      </c>
      <c r="K12" s="46"/>
      <c r="L12" s="46"/>
      <c r="M12" s="18"/>
      <c r="O12" s="7" t="s">
        <v>10</v>
      </c>
      <c r="P12" s="9" t="s">
        <v>34</v>
      </c>
      <c r="Q12" s="9" t="s">
        <v>34</v>
      </c>
      <c r="R12" s="9" t="s">
        <v>34</v>
      </c>
      <c r="S12" s="9" t="s">
        <v>34</v>
      </c>
      <c r="T12" s="9" t="s">
        <v>34</v>
      </c>
    </row>
    <row r="13" spans="1:20" x14ac:dyDescent="0.25">
      <c r="B13" s="44"/>
      <c r="C13" s="44"/>
      <c r="D13" s="12">
        <v>3</v>
      </c>
      <c r="E13" s="21">
        <v>0.5</v>
      </c>
      <c r="G13" s="17">
        <v>36.450000000000003</v>
      </c>
      <c r="H13" s="17">
        <f t="shared" si="0"/>
        <v>18.260000000000002</v>
      </c>
      <c r="I13" s="17">
        <f>H49</f>
        <v>19.125</v>
      </c>
      <c r="J13" s="22">
        <f t="shared" si="1"/>
        <v>1.8046274509803895</v>
      </c>
      <c r="K13" s="46"/>
      <c r="L13" s="46"/>
      <c r="M13" s="18"/>
    </row>
    <row r="14" spans="1:20" x14ac:dyDescent="0.25">
      <c r="B14" s="44"/>
      <c r="C14" s="44" t="s">
        <v>23</v>
      </c>
      <c r="D14" s="12">
        <v>1</v>
      </c>
      <c r="E14" s="21">
        <v>0.49990000000000001</v>
      </c>
      <c r="F14" s="17">
        <v>0.51</v>
      </c>
      <c r="G14" s="17">
        <v>18.89</v>
      </c>
      <c r="H14" s="17">
        <f>G14-F14</f>
        <v>18.38</v>
      </c>
      <c r="I14" s="17">
        <f>H49</f>
        <v>19.125</v>
      </c>
      <c r="J14" s="22">
        <f t="shared" si="1"/>
        <v>1.5545854268893018</v>
      </c>
      <c r="K14" s="46">
        <f>AVERAGE(J14:J16)</f>
        <v>1.4223358388454315</v>
      </c>
      <c r="L14" s="46">
        <f>_xlfn.STDEV.P(J14:J16)</f>
        <v>9.3872168541111967E-2</v>
      </c>
      <c r="M14" s="18"/>
    </row>
    <row r="15" spans="1:20" x14ac:dyDescent="0.25">
      <c r="B15" s="44"/>
      <c r="C15" s="44"/>
      <c r="D15" s="12">
        <v>2</v>
      </c>
      <c r="E15" s="21">
        <v>0.50009999999999999</v>
      </c>
      <c r="G15" s="17">
        <v>37.36</v>
      </c>
      <c r="H15" s="17">
        <f t="shared" si="0"/>
        <v>18.47</v>
      </c>
      <c r="I15" s="17">
        <f>H49</f>
        <v>19.125</v>
      </c>
      <c r="J15" s="22">
        <f t="shared" si="1"/>
        <v>1.3662365566102492</v>
      </c>
      <c r="K15" s="46"/>
      <c r="L15" s="46"/>
      <c r="M15" s="18"/>
    </row>
    <row r="16" spans="1:20" x14ac:dyDescent="0.25">
      <c r="B16" s="44"/>
      <c r="C16" s="44"/>
      <c r="D16" s="12">
        <v>3</v>
      </c>
      <c r="E16" s="21">
        <v>0.49980000000000002</v>
      </c>
      <c r="F16" s="17">
        <v>0.24</v>
      </c>
      <c r="G16" s="17">
        <v>18.72</v>
      </c>
      <c r="H16" s="17">
        <f>G16-F16</f>
        <v>18.48</v>
      </c>
      <c r="I16" s="17">
        <f>H49</f>
        <v>19.125</v>
      </c>
      <c r="J16" s="22">
        <f t="shared" si="1"/>
        <v>1.3461855330367432</v>
      </c>
      <c r="K16" s="46"/>
      <c r="L16" s="46"/>
      <c r="M16" s="18"/>
    </row>
    <row r="17" spans="2:13" ht="13.9" customHeight="1" x14ac:dyDescent="0.25">
      <c r="B17" s="43" t="s">
        <v>17</v>
      </c>
      <c r="C17" s="43" t="s">
        <v>19</v>
      </c>
      <c r="D17" s="12">
        <v>1</v>
      </c>
      <c r="E17" s="21">
        <v>0.59960000000000002</v>
      </c>
      <c r="F17" s="17">
        <v>0.13</v>
      </c>
      <c r="G17" s="17">
        <v>16.190000000000001</v>
      </c>
      <c r="H17" s="17">
        <f>G17-F17</f>
        <v>16.060000000000002</v>
      </c>
      <c r="I17" s="17">
        <f>H49</f>
        <v>19.125</v>
      </c>
      <c r="J17" s="22">
        <f t="shared" si="1"/>
        <v>5.3322476422189933</v>
      </c>
      <c r="K17" s="46">
        <f>AVERAGE(J17:J19)</f>
        <v>5.2197688219161362</v>
      </c>
      <c r="L17" s="46">
        <f>_xlfn.STDEV.P(J17:J19)</f>
        <v>0.14451501736839117</v>
      </c>
      <c r="M17" s="18"/>
    </row>
    <row r="18" spans="2:13" x14ac:dyDescent="0.25">
      <c r="B18" s="44"/>
      <c r="C18" s="43"/>
      <c r="D18" s="12">
        <v>2</v>
      </c>
      <c r="E18" s="21">
        <v>0.6</v>
      </c>
      <c r="G18" s="17">
        <v>32.43</v>
      </c>
      <c r="H18" s="17">
        <f t="shared" ref="H18:H31" si="2">G18-G17</f>
        <v>16.239999999999998</v>
      </c>
      <c r="I18" s="17">
        <f>H49</f>
        <v>19.125</v>
      </c>
      <c r="J18" s="22">
        <f t="shared" si="1"/>
        <v>5.0157516339869312</v>
      </c>
      <c r="K18" s="46"/>
      <c r="L18" s="46"/>
      <c r="M18" s="18"/>
    </row>
    <row r="19" spans="2:13" x14ac:dyDescent="0.25">
      <c r="B19" s="44"/>
      <c r="C19" s="43"/>
      <c r="D19" s="12">
        <v>3</v>
      </c>
      <c r="E19" s="21">
        <v>0.6</v>
      </c>
      <c r="G19" s="17">
        <v>48.5</v>
      </c>
      <c r="H19" s="17">
        <f>G19-G18</f>
        <v>16.07</v>
      </c>
      <c r="I19" s="17">
        <f>H49</f>
        <v>19.125</v>
      </c>
      <c r="J19" s="22">
        <f t="shared" si="1"/>
        <v>5.3113071895424833</v>
      </c>
      <c r="K19" s="46"/>
      <c r="L19" s="46"/>
      <c r="M19" s="18"/>
    </row>
    <row r="20" spans="2:13" x14ac:dyDescent="0.25">
      <c r="B20" s="44"/>
      <c r="C20" s="45" t="s">
        <v>22</v>
      </c>
      <c r="D20" s="12">
        <v>1</v>
      </c>
      <c r="E20" s="21">
        <v>0.5998</v>
      </c>
      <c r="F20" s="17">
        <v>0.73</v>
      </c>
      <c r="G20" s="17">
        <v>16.670000000000002</v>
      </c>
      <c r="H20" s="17">
        <f>G20-F20</f>
        <v>15.940000000000001</v>
      </c>
      <c r="I20" s="17">
        <f>H49</f>
        <v>19.125</v>
      </c>
      <c r="J20" s="22">
        <f t="shared" si="1"/>
        <v>5.5391666503213477</v>
      </c>
      <c r="K20" s="46">
        <f>AVERAGE(J20:J22)</f>
        <v>5.3826438878318923</v>
      </c>
      <c r="L20" s="46">
        <f>_xlfn.STDEV.P(J20:J22)</f>
        <v>0.1162322825785732</v>
      </c>
      <c r="M20" s="18"/>
    </row>
    <row r="21" spans="2:13" x14ac:dyDescent="0.25">
      <c r="B21" s="44"/>
      <c r="C21" s="45"/>
      <c r="D21" s="12">
        <v>2</v>
      </c>
      <c r="E21" s="21">
        <v>0.5998</v>
      </c>
      <c r="G21" s="17">
        <v>32.770000000000003</v>
      </c>
      <c r="H21" s="17">
        <f t="shared" si="2"/>
        <v>16.100000000000001</v>
      </c>
      <c r="I21" s="17">
        <f>H49</f>
        <v>19.125</v>
      </c>
      <c r="J21" s="22">
        <f t="shared" si="1"/>
        <v>5.2609039614512003</v>
      </c>
      <c r="K21" s="46"/>
      <c r="L21" s="46"/>
      <c r="M21" s="18"/>
    </row>
    <row r="22" spans="2:13" x14ac:dyDescent="0.25">
      <c r="B22" s="44"/>
      <c r="C22" s="45"/>
      <c r="D22" s="12">
        <v>3</v>
      </c>
      <c r="E22" s="21">
        <v>0.5998</v>
      </c>
      <c r="G22" s="17">
        <v>48.82</v>
      </c>
      <c r="H22" s="17">
        <f t="shared" si="2"/>
        <v>16.049999999999997</v>
      </c>
      <c r="I22" s="17">
        <f>H49</f>
        <v>19.125</v>
      </c>
      <c r="J22" s="22">
        <f t="shared" si="1"/>
        <v>5.3478610517231289</v>
      </c>
      <c r="K22" s="46"/>
      <c r="L22" s="46"/>
      <c r="M22" s="18"/>
    </row>
    <row r="23" spans="2:13" x14ac:dyDescent="0.25">
      <c r="B23" s="44"/>
      <c r="C23" s="44" t="s">
        <v>21</v>
      </c>
      <c r="D23" s="12">
        <v>1</v>
      </c>
      <c r="E23" s="21">
        <v>0.80020000000000002</v>
      </c>
      <c r="F23" s="17">
        <v>0.18</v>
      </c>
      <c r="G23" s="17">
        <v>16.53</v>
      </c>
      <c r="H23" s="17">
        <f>G23-F23</f>
        <v>16.350000000000001</v>
      </c>
      <c r="I23" s="17">
        <f>H49</f>
        <v>19.125</v>
      </c>
      <c r="J23" s="22">
        <f t="shared" si="1"/>
        <v>3.6174779834453137</v>
      </c>
      <c r="K23" s="46">
        <f>AVERAGE(J23:J25)</f>
        <v>3.4659391023428583</v>
      </c>
      <c r="L23" s="46">
        <f>_xlfn.STDEV.P(J23:J25)</f>
        <v>0.12161533347013606</v>
      </c>
      <c r="M23" s="18"/>
    </row>
    <row r="24" spans="2:13" x14ac:dyDescent="0.25">
      <c r="B24" s="44"/>
      <c r="C24" s="44"/>
      <c r="D24" s="12">
        <v>2</v>
      </c>
      <c r="E24" s="21">
        <v>0.80030000000000001</v>
      </c>
      <c r="G24" s="17">
        <v>33</v>
      </c>
      <c r="H24" s="17">
        <f t="shared" si="2"/>
        <v>16.47</v>
      </c>
      <c r="I24" s="17">
        <f>H49</f>
        <v>19.125</v>
      </c>
      <c r="J24" s="22">
        <f t="shared" si="1"/>
        <v>3.4606140344429681</v>
      </c>
      <c r="K24" s="46"/>
      <c r="L24" s="46"/>
      <c r="M24" s="18"/>
    </row>
    <row r="25" spans="2:13" x14ac:dyDescent="0.25">
      <c r="B25" s="44"/>
      <c r="C25" s="44"/>
      <c r="D25" s="12">
        <v>3</v>
      </c>
      <c r="E25" s="21">
        <v>0.79969999999999997</v>
      </c>
      <c r="G25" s="17">
        <v>49.58</v>
      </c>
      <c r="H25" s="17">
        <f t="shared" si="2"/>
        <v>16.579999999999998</v>
      </c>
      <c r="I25" s="17">
        <f>H49</f>
        <v>19.125</v>
      </c>
      <c r="J25" s="22">
        <f t="shared" si="1"/>
        <v>3.3197252891402931</v>
      </c>
      <c r="K25" s="46"/>
      <c r="L25" s="46"/>
      <c r="M25" s="18"/>
    </row>
    <row r="26" spans="2:13" x14ac:dyDescent="0.25">
      <c r="B26" s="44"/>
      <c r="C26" s="44" t="s">
        <v>20</v>
      </c>
      <c r="D26" s="12">
        <v>1</v>
      </c>
      <c r="E26" s="21">
        <v>0.80010000000000003</v>
      </c>
      <c r="F26" s="17">
        <v>0.16</v>
      </c>
      <c r="G26" s="17">
        <v>17.079999999999998</v>
      </c>
      <c r="H26" s="17">
        <f>G26-F26</f>
        <v>16.919999999999998</v>
      </c>
      <c r="I26" s="17">
        <f>H49</f>
        <v>19.125</v>
      </c>
      <c r="J26" s="22">
        <f t="shared" si="1"/>
        <v>2.8747877103597368</v>
      </c>
      <c r="K26" s="46">
        <f>AVERAGE(J26:J28)</f>
        <v>2.7098552939735434</v>
      </c>
      <c r="L26" s="46">
        <f>_xlfn.STDEV.P(J26:J28)</f>
        <v>0.12397386303848612</v>
      </c>
      <c r="M26" s="18"/>
    </row>
    <row r="27" spans="2:13" x14ac:dyDescent="0.25">
      <c r="B27" s="44"/>
      <c r="C27" s="44"/>
      <c r="D27" s="12">
        <v>2</v>
      </c>
      <c r="E27" s="21">
        <v>0.80020000000000002</v>
      </c>
      <c r="G27" s="17">
        <v>34.15</v>
      </c>
      <c r="H27" s="17">
        <f t="shared" si="2"/>
        <v>17.07</v>
      </c>
      <c r="I27" s="17">
        <f>H49</f>
        <v>19.125</v>
      </c>
      <c r="J27" s="22">
        <f t="shared" si="1"/>
        <v>2.6788891012540983</v>
      </c>
      <c r="K27" s="46"/>
      <c r="L27" s="46"/>
      <c r="M27" s="18"/>
    </row>
    <row r="28" spans="2:13" x14ac:dyDescent="0.25">
      <c r="B28" s="44"/>
      <c r="C28" s="44"/>
      <c r="D28" s="12">
        <v>3</v>
      </c>
      <c r="E28" s="21">
        <v>0.79979999999999996</v>
      </c>
      <c r="F28" s="17">
        <v>0.19</v>
      </c>
      <c r="G28" s="17">
        <v>17.34</v>
      </c>
      <c r="H28" s="17">
        <f>G28-F28</f>
        <v>17.149999999999999</v>
      </c>
      <c r="I28" s="17">
        <f>H49</f>
        <v>19.125</v>
      </c>
      <c r="J28" s="22">
        <f t="shared" si="1"/>
        <v>2.5758890703067943</v>
      </c>
      <c r="K28" s="46"/>
      <c r="L28" s="46"/>
      <c r="M28" s="18"/>
    </row>
    <row r="29" spans="2:13" x14ac:dyDescent="0.25">
      <c r="B29" s="44"/>
      <c r="C29" s="44" t="s">
        <v>23</v>
      </c>
      <c r="D29" s="12">
        <v>1</v>
      </c>
      <c r="E29" s="21">
        <v>0.80049999999999999</v>
      </c>
      <c r="F29" s="17">
        <v>19.34</v>
      </c>
      <c r="G29" s="17">
        <v>37.01</v>
      </c>
      <c r="H29" s="17">
        <f>G29-F29</f>
        <v>17.669999999999998</v>
      </c>
      <c r="I29" s="17">
        <f>H49</f>
        <v>19.125</v>
      </c>
      <c r="J29" s="22">
        <f t="shared" si="1"/>
        <v>1.896020869309625</v>
      </c>
      <c r="K29" s="46">
        <f>AVERAGE(J29:J31)</f>
        <v>1.6704084055663211</v>
      </c>
      <c r="L29" s="46">
        <f>_xlfn.STDEV.P(J29:J31)</f>
        <v>0.19177262231057957</v>
      </c>
      <c r="M29" s="18"/>
    </row>
    <row r="30" spans="2:13" x14ac:dyDescent="0.25">
      <c r="B30" s="44"/>
      <c r="C30" s="44"/>
      <c r="D30" s="12">
        <v>2</v>
      </c>
      <c r="E30" s="21">
        <v>0.80030000000000001</v>
      </c>
      <c r="F30" s="17">
        <v>0.15</v>
      </c>
      <c r="G30" s="17">
        <v>17.98</v>
      </c>
      <c r="H30" s="17">
        <f>G30-F30</f>
        <v>17.830000000000002</v>
      </c>
      <c r="I30" s="17">
        <f>H49</f>
        <v>19.125</v>
      </c>
      <c r="J30" s="22">
        <f t="shared" si="1"/>
        <v>1.6879454518281112</v>
      </c>
      <c r="K30" s="46"/>
      <c r="L30" s="46"/>
      <c r="M30" s="18"/>
    </row>
    <row r="31" spans="2:13" x14ac:dyDescent="0.25">
      <c r="B31" s="44"/>
      <c r="C31" s="44"/>
      <c r="D31" s="12">
        <v>3</v>
      </c>
      <c r="E31" s="21">
        <v>0.80030000000000001</v>
      </c>
      <c r="G31" s="17">
        <v>36.01</v>
      </c>
      <c r="H31" s="17">
        <f t="shared" si="2"/>
        <v>18.029999999999998</v>
      </c>
      <c r="I31" s="17">
        <f>H49</f>
        <v>19.125</v>
      </c>
      <c r="J31" s="22">
        <f t="shared" si="1"/>
        <v>1.4272588955612269</v>
      </c>
      <c r="K31" s="46"/>
      <c r="L31" s="46"/>
      <c r="M31" s="18"/>
    </row>
    <row r="32" spans="2:13" ht="13.9" customHeight="1" x14ac:dyDescent="0.25">
      <c r="B32" s="43" t="s">
        <v>18</v>
      </c>
      <c r="C32" s="43" t="s">
        <v>19</v>
      </c>
      <c r="D32" s="12">
        <v>1</v>
      </c>
      <c r="E32" s="21">
        <v>0.60009999999999997</v>
      </c>
      <c r="F32" s="17">
        <v>0.46</v>
      </c>
      <c r="G32" s="17">
        <v>15.89</v>
      </c>
      <c r="H32" s="17">
        <f>G32-F32</f>
        <v>15.43</v>
      </c>
      <c r="I32" s="17">
        <f>H49</f>
        <v>19.125</v>
      </c>
      <c r="J32" s="22">
        <f t="shared" si="1"/>
        <v>6.4229164420309059</v>
      </c>
      <c r="K32" s="46">
        <f>AVERAGE(J32:J34)</f>
        <v>6.555081161046437</v>
      </c>
      <c r="L32" s="46">
        <f>_xlfn.STDEV.P(J32:J34)</f>
        <v>9.3758646500355633E-2</v>
      </c>
      <c r="M32" s="18"/>
    </row>
    <row r="33" spans="2:13" x14ac:dyDescent="0.25">
      <c r="B33" s="44"/>
      <c r="C33" s="43"/>
      <c r="D33" s="12">
        <v>2</v>
      </c>
      <c r="E33" s="21">
        <v>0.60029999999999994</v>
      </c>
      <c r="G33" s="17">
        <v>31.21</v>
      </c>
      <c r="H33" s="17">
        <f t="shared" ref="H33:H43" si="3">G33-G32</f>
        <v>15.32</v>
      </c>
      <c r="I33" s="17">
        <f>H49</f>
        <v>19.125</v>
      </c>
      <c r="J33" s="22">
        <f t="shared" si="1"/>
        <v>6.6119227967715508</v>
      </c>
      <c r="K33" s="46"/>
      <c r="L33" s="46"/>
      <c r="M33" s="18"/>
    </row>
    <row r="34" spans="2:13" x14ac:dyDescent="0.25">
      <c r="B34" s="44"/>
      <c r="C34" s="43"/>
      <c r="D34" s="12">
        <v>3</v>
      </c>
      <c r="E34" s="21">
        <v>0.60019999999999996</v>
      </c>
      <c r="G34" s="17">
        <v>46.52</v>
      </c>
      <c r="H34" s="17">
        <f t="shared" si="3"/>
        <v>15.310000000000002</v>
      </c>
      <c r="I34" s="17">
        <f>H49</f>
        <v>19.125</v>
      </c>
      <c r="J34" s="22">
        <f t="shared" si="1"/>
        <v>6.6304042443368543</v>
      </c>
      <c r="K34" s="46"/>
      <c r="L34" s="46"/>
      <c r="M34" s="18"/>
    </row>
    <row r="35" spans="2:13" x14ac:dyDescent="0.25">
      <c r="B35" s="44"/>
      <c r="C35" s="45" t="s">
        <v>22</v>
      </c>
      <c r="D35" s="12">
        <v>1</v>
      </c>
      <c r="E35" s="21">
        <v>0.59989999999999999</v>
      </c>
      <c r="F35" s="17">
        <v>0.03</v>
      </c>
      <c r="G35" s="17">
        <v>15.91</v>
      </c>
      <c r="H35" s="17">
        <f>G35-F35</f>
        <v>15.88</v>
      </c>
      <c r="I35" s="17">
        <f>H49</f>
        <v>19.125</v>
      </c>
      <c r="J35" s="22">
        <f t="shared" si="1"/>
        <v>5.6425744159974371</v>
      </c>
      <c r="K35" s="46">
        <f>AVERAGE(J35:J37)</f>
        <v>5.8979379695713865</v>
      </c>
      <c r="L35" s="46">
        <f>_xlfn.STDEV.P(J35:J37)</f>
        <v>0.18543184529982376</v>
      </c>
      <c r="M35" s="18"/>
    </row>
    <row r="36" spans="2:13" x14ac:dyDescent="0.25">
      <c r="B36" s="44"/>
      <c r="C36" s="45"/>
      <c r="D36" s="12">
        <v>2</v>
      </c>
      <c r="E36" s="21">
        <v>0.59989999999999999</v>
      </c>
      <c r="G36" s="17">
        <v>31.54</v>
      </c>
      <c r="H36" s="17">
        <f t="shared" si="3"/>
        <v>15.629999999999999</v>
      </c>
      <c r="I36" s="17">
        <f>H49</f>
        <v>19.125</v>
      </c>
      <c r="J36" s="22">
        <f t="shared" si="1"/>
        <v>6.077287391035763</v>
      </c>
      <c r="K36" s="46"/>
      <c r="L36" s="46"/>
      <c r="M36" s="18"/>
    </row>
    <row r="37" spans="2:13" x14ac:dyDescent="0.25">
      <c r="B37" s="44"/>
      <c r="C37" s="45"/>
      <c r="D37" s="12">
        <v>3</v>
      </c>
      <c r="E37" s="21">
        <v>0.5998</v>
      </c>
      <c r="G37" s="17">
        <v>47.23</v>
      </c>
      <c r="H37" s="17">
        <f t="shared" si="3"/>
        <v>15.689999999999998</v>
      </c>
      <c r="I37" s="17">
        <f>H49</f>
        <v>19.125</v>
      </c>
      <c r="J37" s="22">
        <f t="shared" si="1"/>
        <v>5.9739521016809585</v>
      </c>
      <c r="K37" s="46"/>
      <c r="L37" s="46"/>
      <c r="M37" s="18"/>
    </row>
    <row r="38" spans="2:13" x14ac:dyDescent="0.25">
      <c r="B38" s="44"/>
      <c r="C38" s="44" t="s">
        <v>21</v>
      </c>
      <c r="D38" s="12">
        <v>1</v>
      </c>
      <c r="E38" s="21">
        <v>0.8004</v>
      </c>
      <c r="F38" s="17">
        <v>0.6</v>
      </c>
      <c r="G38" s="17">
        <v>16.91</v>
      </c>
      <c r="H38" s="17">
        <f>G38-F38</f>
        <v>16.309999999999999</v>
      </c>
      <c r="I38" s="17">
        <f>H49</f>
        <v>19.125</v>
      </c>
      <c r="J38" s="22">
        <f t="shared" si="1"/>
        <v>3.6687048632546486</v>
      </c>
      <c r="K38" s="46">
        <f>AVERAGE(J38:J40)</f>
        <v>3.8437796685720493</v>
      </c>
      <c r="L38" s="46">
        <f>_xlfn.STDEV.P(J38:J40)</f>
        <v>0.13078661787105858</v>
      </c>
      <c r="M38" s="18"/>
    </row>
    <row r="39" spans="2:13" x14ac:dyDescent="0.25">
      <c r="B39" s="44"/>
      <c r="C39" s="44"/>
      <c r="D39" s="12">
        <v>2</v>
      </c>
      <c r="E39" s="21">
        <v>0.80010000000000003</v>
      </c>
      <c r="F39" s="17">
        <v>16.91</v>
      </c>
      <c r="G39" s="17">
        <v>32.979999999999997</v>
      </c>
      <c r="H39" s="17">
        <f>G39-F39</f>
        <v>16.069999999999997</v>
      </c>
      <c r="I39" s="17">
        <f>H49</f>
        <v>19.125</v>
      </c>
      <c r="J39" s="22">
        <f t="shared" si="1"/>
        <v>3.9829825193419501</v>
      </c>
      <c r="K39" s="46"/>
      <c r="L39" s="46"/>
      <c r="M39" s="18"/>
    </row>
    <row r="40" spans="2:13" x14ac:dyDescent="0.25">
      <c r="B40" s="44"/>
      <c r="C40" s="44"/>
      <c r="D40" s="12">
        <v>3</v>
      </c>
      <c r="E40" s="21">
        <v>0.79990000000000006</v>
      </c>
      <c r="G40" s="17">
        <v>49.13</v>
      </c>
      <c r="H40" s="17">
        <f t="shared" si="3"/>
        <v>16.150000000000006</v>
      </c>
      <c r="I40" s="17">
        <f>H49</f>
        <v>19.125</v>
      </c>
      <c r="J40" s="22">
        <f t="shared" si="1"/>
        <v>3.8796516231195488</v>
      </c>
      <c r="K40" s="46"/>
      <c r="L40" s="46"/>
      <c r="M40" s="18"/>
    </row>
    <row r="41" spans="2:13" x14ac:dyDescent="0.25">
      <c r="B41" s="44"/>
      <c r="C41" s="44" t="s">
        <v>20</v>
      </c>
      <c r="D41" s="12">
        <v>1</v>
      </c>
      <c r="E41" s="21">
        <v>0.79979999999999996</v>
      </c>
      <c r="F41" s="17">
        <v>0.14000000000000001</v>
      </c>
      <c r="G41" s="17">
        <v>16.95</v>
      </c>
      <c r="H41" s="17">
        <f>G41-F41</f>
        <v>16.809999999999999</v>
      </c>
      <c r="I41" s="17">
        <f>H49</f>
        <v>19.125</v>
      </c>
      <c r="J41" s="22">
        <f t="shared" si="1"/>
        <v>3.0193332646887234</v>
      </c>
      <c r="K41" s="46">
        <f>AVERAGE(J41:J43)</f>
        <v>2.8322071076116182</v>
      </c>
      <c r="L41" s="46">
        <f>_xlfn.STDEV.P(J41:J43)</f>
        <v>0.19599142438712347</v>
      </c>
      <c r="M41" s="18"/>
    </row>
    <row r="42" spans="2:13" x14ac:dyDescent="0.25">
      <c r="B42" s="44"/>
      <c r="C42" s="44"/>
      <c r="D42" s="12">
        <v>2</v>
      </c>
      <c r="E42" s="21">
        <v>0.79959999999999998</v>
      </c>
      <c r="G42" s="17">
        <v>33.840000000000003</v>
      </c>
      <c r="H42" s="17">
        <f t="shared" si="3"/>
        <v>16.890000000000004</v>
      </c>
      <c r="I42" s="17">
        <f>H49</f>
        <v>19.125</v>
      </c>
      <c r="J42" s="22">
        <f t="shared" si="1"/>
        <v>2.9157225671659308</v>
      </c>
      <c r="K42" s="46"/>
      <c r="L42" s="46"/>
      <c r="M42" s="18"/>
    </row>
    <row r="43" spans="2:13" x14ac:dyDescent="0.25">
      <c r="B43" s="44"/>
      <c r="C43" s="44"/>
      <c r="D43" s="12">
        <v>3</v>
      </c>
      <c r="E43" s="21">
        <v>0.80020000000000002</v>
      </c>
      <c r="G43" s="17">
        <v>51</v>
      </c>
      <c r="H43" s="17">
        <f t="shared" si="3"/>
        <v>17.159999999999997</v>
      </c>
      <c r="I43" s="17">
        <f>H49</f>
        <v>19.125</v>
      </c>
      <c r="J43" s="22">
        <f t="shared" si="1"/>
        <v>2.5615654909802008</v>
      </c>
      <c r="K43" s="46"/>
      <c r="L43" s="46"/>
      <c r="M43" s="18"/>
    </row>
    <row r="44" spans="2:13" x14ac:dyDescent="0.25">
      <c r="B44" s="44"/>
      <c r="C44" s="44" t="s">
        <v>23</v>
      </c>
      <c r="D44" s="12">
        <v>1</v>
      </c>
      <c r="E44" s="21">
        <v>0.80020000000000002</v>
      </c>
      <c r="F44" s="17">
        <v>0.13</v>
      </c>
      <c r="G44" s="17">
        <v>17.5</v>
      </c>
      <c r="H44" s="17">
        <f>G44-F44</f>
        <v>17.37</v>
      </c>
      <c r="I44" s="17">
        <f>H49</f>
        <v>19.125</v>
      </c>
      <c r="J44" s="22">
        <f t="shared" si="1"/>
        <v>2.2878104003410895</v>
      </c>
      <c r="K44" s="46">
        <f>AVERAGE(J44:J46)</f>
        <v>2.2051689818256111</v>
      </c>
      <c r="L44" s="46">
        <f>_xlfn.STDEV.P(J44:J46)</f>
        <v>6.4532929682021734E-2</v>
      </c>
      <c r="M44" s="18"/>
    </row>
    <row r="45" spans="2:13" x14ac:dyDescent="0.25">
      <c r="B45" s="44"/>
      <c r="C45" s="44"/>
      <c r="D45" s="12">
        <v>2</v>
      </c>
      <c r="E45" s="21">
        <v>0.80059999999999998</v>
      </c>
      <c r="F45" s="17">
        <v>18.5</v>
      </c>
      <c r="G45" s="17">
        <v>35.99</v>
      </c>
      <c r="H45" s="17">
        <f>G45-F45</f>
        <v>17.490000000000002</v>
      </c>
      <c r="I45" s="17">
        <f>H49</f>
        <v>19.125</v>
      </c>
      <c r="J45" s="22">
        <f t="shared" si="1"/>
        <v>2.1303140291839919</v>
      </c>
      <c r="K45" s="46"/>
      <c r="L45" s="46"/>
      <c r="M45" s="18"/>
    </row>
    <row r="46" spans="2:13" x14ac:dyDescent="0.25">
      <c r="B46" s="44"/>
      <c r="C46" s="44"/>
      <c r="D46" s="12">
        <v>3</v>
      </c>
      <c r="E46" s="21">
        <v>0.79990000000000006</v>
      </c>
      <c r="F46" s="17">
        <v>0.42</v>
      </c>
      <c r="G46" s="17">
        <v>17.86</v>
      </c>
      <c r="H46" s="17">
        <f>G46-F46</f>
        <v>17.439999999999998</v>
      </c>
      <c r="I46" s="17">
        <f>H49</f>
        <v>19.125</v>
      </c>
      <c r="J46" s="22">
        <f t="shared" si="1"/>
        <v>2.1973825159517517</v>
      </c>
      <c r="K46" s="46"/>
      <c r="L46" s="46"/>
      <c r="M46" s="18"/>
    </row>
    <row r="47" spans="2:13" x14ac:dyDescent="0.25">
      <c r="D47" s="37" t="s">
        <v>43</v>
      </c>
      <c r="E47" s="37"/>
      <c r="F47" s="38">
        <v>0.99</v>
      </c>
      <c r="G47" s="38">
        <v>20.2</v>
      </c>
      <c r="H47" s="38">
        <f>G47-F47</f>
        <v>19.21</v>
      </c>
    </row>
    <row r="48" spans="2:13" x14ac:dyDescent="0.25">
      <c r="D48" s="39" t="s">
        <v>44</v>
      </c>
      <c r="E48" s="39"/>
      <c r="F48" s="40"/>
      <c r="G48" s="40">
        <v>39.24</v>
      </c>
      <c r="H48" s="40">
        <f t="shared" ref="H48" si="4">G48-G47</f>
        <v>19.040000000000003</v>
      </c>
    </row>
    <row r="49" spans="4:8" x14ac:dyDescent="0.25">
      <c r="D49" s="39" t="s">
        <v>45</v>
      </c>
      <c r="E49" s="39"/>
      <c r="F49" s="40"/>
      <c r="G49" s="40"/>
      <c r="H49" s="40">
        <f>AVERAGE(H47:H48)</f>
        <v>19.125</v>
      </c>
    </row>
  </sheetData>
  <mergeCells count="48">
    <mergeCell ref="B32:B46"/>
    <mergeCell ref="C32:C34"/>
    <mergeCell ref="C35:C37"/>
    <mergeCell ref="C38:C40"/>
    <mergeCell ref="C41:C43"/>
    <mergeCell ref="C44:C46"/>
    <mergeCell ref="B17:B31"/>
    <mergeCell ref="C17:C19"/>
    <mergeCell ref="C20:C22"/>
    <mergeCell ref="C23:C25"/>
    <mergeCell ref="C26:C28"/>
    <mergeCell ref="C29:C31"/>
    <mergeCell ref="B2:B16"/>
    <mergeCell ref="C2:C4"/>
    <mergeCell ref="C5:C7"/>
    <mergeCell ref="C8:C10"/>
    <mergeCell ref="C11:C13"/>
    <mergeCell ref="C14:C16"/>
    <mergeCell ref="K2:K4"/>
    <mergeCell ref="L2:L4"/>
    <mergeCell ref="K5:K7"/>
    <mergeCell ref="L5:L7"/>
    <mergeCell ref="K8:K10"/>
    <mergeCell ref="L8:L10"/>
    <mergeCell ref="K11:K13"/>
    <mergeCell ref="L11:L13"/>
    <mergeCell ref="K14:K16"/>
    <mergeCell ref="L14:L16"/>
    <mergeCell ref="K17:K19"/>
    <mergeCell ref="L17:L19"/>
    <mergeCell ref="K20:K22"/>
    <mergeCell ref="L20:L22"/>
    <mergeCell ref="K23:K25"/>
    <mergeCell ref="L23:L25"/>
    <mergeCell ref="K26:K28"/>
    <mergeCell ref="L26:L28"/>
    <mergeCell ref="K29:K31"/>
    <mergeCell ref="L29:L31"/>
    <mergeCell ref="K32:K34"/>
    <mergeCell ref="L32:L34"/>
    <mergeCell ref="K35:K37"/>
    <mergeCell ref="L35:L37"/>
    <mergeCell ref="K38:K40"/>
    <mergeCell ref="L38:L40"/>
    <mergeCell ref="K41:K43"/>
    <mergeCell ref="L41:L43"/>
    <mergeCell ref="K44:K46"/>
    <mergeCell ref="L44:L46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C before sowing in 2015</vt:lpstr>
      <vt:lpstr>SOC after harvest in 20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1T05:42:12Z</dcterms:modified>
</cp:coreProperties>
</file>